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0"/>
  <workbookPr showInkAnnotation="0" autoCompressPictures="0"/>
  <bookViews>
    <workbookView xWindow="1260" yWindow="680" windowWidth="25600" windowHeight="16060" tabRatio="500"/>
  </bookViews>
  <sheets>
    <sheet name="Life Span Statistics" sheetId="6" r:id="rId1"/>
    <sheet name="Dauer Statistics -Figure 3" sheetId="3" r:id="rId2"/>
    <sheet name="Dauer Statistics -Figure S2" sheetId="4" r:id="rId3"/>
    <sheet name="Dauer Statistics -Figure S4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6" i="4" l="1"/>
</calcChain>
</file>

<file path=xl/sharedStrings.xml><?xml version="1.0" encoding="utf-8"?>
<sst xmlns="http://schemas.openxmlformats.org/spreadsheetml/2006/main" count="1837" uniqueCount="266">
  <si>
    <t>figure</t>
    <phoneticPr fontId="0" type="noConversion"/>
  </si>
  <si>
    <t>assay temp</t>
    <phoneticPr fontId="0" type="noConversion"/>
  </si>
  <si>
    <t>genotype</t>
    <phoneticPr fontId="0" type="noConversion"/>
  </si>
  <si>
    <r>
      <t xml:space="preserve">mean survival </t>
    </r>
    <r>
      <rPr>
        <i/>
        <sz val="10"/>
        <rFont val="Arial"/>
      </rPr>
      <t>(in days)</t>
    </r>
  </si>
  <si>
    <r>
      <t xml:space="preserve">median survival </t>
    </r>
    <r>
      <rPr>
        <i/>
        <sz val="10"/>
        <rFont val="Arial"/>
      </rPr>
      <t>(in days)</t>
    </r>
  </si>
  <si>
    <r>
      <t xml:space="preserve">P value      (Log-rank) </t>
    </r>
    <r>
      <rPr>
        <i/>
        <sz val="13"/>
        <rFont val="Arial"/>
      </rPr>
      <t xml:space="preserve"> </t>
    </r>
    <r>
      <rPr>
        <i/>
        <sz val="10"/>
        <rFont val="Arial"/>
      </rPr>
      <t>(comparison 1)</t>
    </r>
    <r>
      <rPr>
        <i/>
        <sz val="13"/>
        <rFont val="Arial"/>
      </rPr>
      <t xml:space="preserve"> </t>
    </r>
  </si>
  <si>
    <r>
      <t xml:space="preserve">P value v. </t>
    </r>
    <r>
      <rPr>
        <i/>
        <sz val="10"/>
        <rFont val="Arial"/>
      </rPr>
      <t>(comparison 1)</t>
    </r>
  </si>
  <si>
    <r>
      <rPr>
        <b/>
        <sz val="13"/>
        <color theme="1"/>
        <rFont val="Arial"/>
      </rPr>
      <t xml:space="preserve">% change, median survival </t>
    </r>
    <r>
      <rPr>
        <i/>
        <sz val="10"/>
        <color theme="1"/>
        <rFont val="Arial"/>
      </rPr>
      <t>(v. compar. 1)</t>
    </r>
  </si>
  <si>
    <r>
      <t xml:space="preserve">P value       (Log-rank) </t>
    </r>
    <r>
      <rPr>
        <i/>
        <sz val="10"/>
        <rFont val="Arial"/>
      </rPr>
      <t xml:space="preserve">(comparison 2) </t>
    </r>
  </si>
  <si>
    <r>
      <t xml:space="preserve">P value v. </t>
    </r>
    <r>
      <rPr>
        <i/>
        <sz val="10"/>
        <rFont val="Arial"/>
      </rPr>
      <t>(comparison 2)</t>
    </r>
    <r>
      <rPr>
        <i/>
        <sz val="13"/>
        <rFont val="Arial"/>
      </rPr>
      <t xml:space="preserve"> </t>
    </r>
  </si>
  <si>
    <r>
      <rPr>
        <b/>
        <sz val="13"/>
        <color theme="1"/>
        <rFont val="Arial"/>
      </rPr>
      <t xml:space="preserve">% change, median survival </t>
    </r>
    <r>
      <rPr>
        <i/>
        <sz val="10"/>
        <color theme="1"/>
        <rFont val="Arial"/>
      </rPr>
      <t>(v. compar. 2)</t>
    </r>
  </si>
  <si>
    <t>wild-type (vector)</t>
    <phoneticPr fontId="0" type="noConversion"/>
  </si>
  <si>
    <t>n/a</t>
    <phoneticPr fontId="0" type="noConversion"/>
  </si>
  <si>
    <t>n/a</t>
  </si>
  <si>
    <t>daf-12 (vector)</t>
    <phoneticPr fontId="0" type="noConversion"/>
  </si>
  <si>
    <t>60(0)</t>
    <phoneticPr fontId="0" type="noConversion"/>
  </si>
  <si>
    <t>&lt; 0.0001</t>
  </si>
  <si>
    <t>increase</t>
  </si>
  <si>
    <t>decrease</t>
  </si>
  <si>
    <t>wild-type (vector)</t>
  </si>
  <si>
    <t>daf-12 (vector)</t>
  </si>
  <si>
    <t>wild-type (daf-2 RNAi)</t>
  </si>
  <si>
    <t>daf-12 (daf-2 RNAi)</t>
  </si>
  <si>
    <t>wild-type</t>
  </si>
  <si>
    <t>daf-12</t>
  </si>
  <si>
    <t>daf-2(e1368)</t>
  </si>
  <si>
    <t>daf-2(e1368);daf-12</t>
  </si>
  <si>
    <t>Figure 3C</t>
  </si>
  <si>
    <t>daf-2(e1370)</t>
  </si>
  <si>
    <t>daf-2(e1370);daf-12</t>
  </si>
  <si>
    <t>Figure 4C</t>
  </si>
  <si>
    <t>71(0)</t>
    <phoneticPr fontId="0" type="noConversion"/>
  </si>
  <si>
    <t>89(0)</t>
    <phoneticPr fontId="0" type="noConversion"/>
  </si>
  <si>
    <t>daf-36 (vector)</t>
  </si>
  <si>
    <t>82(5)</t>
    <phoneticPr fontId="0" type="noConversion"/>
  </si>
  <si>
    <t>daf-36 (daf-2 RNAi)</t>
  </si>
  <si>
    <t>daf-9 (vector)</t>
  </si>
  <si>
    <t>daf-9 (daf-2 RNAi)</t>
  </si>
  <si>
    <t>78(2)</t>
    <phoneticPr fontId="0" type="noConversion"/>
  </si>
  <si>
    <t>64(7)</t>
    <phoneticPr fontId="0" type="noConversion"/>
  </si>
  <si>
    <t>daf-36</t>
  </si>
  <si>
    <t>68(0)</t>
    <phoneticPr fontId="0" type="noConversion"/>
  </si>
  <si>
    <t>daf-2(e1368);daf-36</t>
  </si>
  <si>
    <t>69(0)</t>
    <phoneticPr fontId="0" type="noConversion"/>
  </si>
  <si>
    <t>29(42)</t>
    <phoneticPr fontId="0" type="noConversion"/>
  </si>
  <si>
    <t>daf-2(e1368);daf-36</t>
    <phoneticPr fontId="0" type="noConversion"/>
  </si>
  <si>
    <t>84(4)</t>
    <phoneticPr fontId="0" type="noConversion"/>
  </si>
  <si>
    <t>67(15)</t>
    <phoneticPr fontId="0" type="noConversion"/>
  </si>
  <si>
    <t>85(0)</t>
    <phoneticPr fontId="0" type="noConversion"/>
  </si>
  <si>
    <t>daf-9</t>
  </si>
  <si>
    <t>daf-2(e1368);daf-9</t>
  </si>
  <si>
    <t>63(10)</t>
    <phoneticPr fontId="0" type="noConversion"/>
  </si>
  <si>
    <t>69(2)</t>
    <phoneticPr fontId="0" type="noConversion"/>
  </si>
  <si>
    <t>daf-36;daf-12 (vector)</t>
  </si>
  <si>
    <t>74(0)</t>
    <phoneticPr fontId="0" type="noConversion"/>
  </si>
  <si>
    <t>64(5)</t>
    <phoneticPr fontId="0" type="noConversion"/>
  </si>
  <si>
    <t>daf-36;daf-12 (daf-2 RNAi)</t>
  </si>
  <si>
    <t>71(6)</t>
    <phoneticPr fontId="0" type="noConversion"/>
  </si>
  <si>
    <t>88(2)</t>
  </si>
  <si>
    <t>109(0)</t>
  </si>
  <si>
    <t>13(4)</t>
  </si>
  <si>
    <t>87(0)</t>
  </si>
  <si>
    <t>daf-2(e1368);daf-36;daf-12</t>
    <phoneticPr fontId="0" type="noConversion"/>
  </si>
  <si>
    <t>daf-2(e1368);daf-36;daf-12</t>
  </si>
  <si>
    <t>82(7)</t>
    <phoneticPr fontId="0" type="noConversion"/>
  </si>
  <si>
    <t>98(1)</t>
  </si>
  <si>
    <t>95(2)</t>
  </si>
  <si>
    <t>96(2)</t>
  </si>
  <si>
    <t>97(3)</t>
  </si>
  <si>
    <t>glp-1</t>
  </si>
  <si>
    <t>72(25)</t>
    <phoneticPr fontId="0" type="noConversion"/>
  </si>
  <si>
    <t>glp-1;daf-36</t>
  </si>
  <si>
    <t>91(8)</t>
    <phoneticPr fontId="0" type="noConversion"/>
  </si>
  <si>
    <t>glp-1;daf-12</t>
  </si>
  <si>
    <t>glp-1;daf-36;daf-12</t>
  </si>
  <si>
    <t>91(7)</t>
    <phoneticPr fontId="0" type="noConversion"/>
  </si>
  <si>
    <t>din-1;glp-1;daf-36</t>
  </si>
  <si>
    <t>74(21)</t>
    <phoneticPr fontId="0" type="noConversion"/>
  </si>
  <si>
    <t>136(28)</t>
    <phoneticPr fontId="0" type="noConversion"/>
  </si>
  <si>
    <r>
      <t>*</t>
    </r>
    <r>
      <rPr>
        <b/>
        <sz val="13"/>
        <rFont val="Arial"/>
      </rPr>
      <t>Bold typeface</t>
    </r>
    <r>
      <rPr>
        <sz val="13"/>
        <rFont val="Arial"/>
      </rPr>
      <t xml:space="preserve"> indicates replicate pictured in figure</t>
    </r>
  </si>
  <si>
    <t>n</t>
  </si>
  <si>
    <t>st. dev.</t>
  </si>
  <si>
    <t>mean</t>
  </si>
  <si>
    <t>replicate number</t>
  </si>
  <si>
    <t>daf-2 (e1368) ;daf-9</t>
  </si>
  <si>
    <t>daf-2 (e1368);daf-36</t>
  </si>
  <si>
    <t>daf-2 (e1368)</t>
  </si>
  <si>
    <t>strain:</t>
  </si>
  <si>
    <t>Std. Error</t>
  </si>
  <si>
    <t>Std. Deviation</t>
  </si>
  <si>
    <t>Mean</t>
  </si>
  <si>
    <t>Column Statistics:</t>
  </si>
  <si>
    <t>Percent dauer at 20°</t>
  </si>
  <si>
    <t>Figure 4B</t>
  </si>
  <si>
    <r>
      <rPr>
        <i/>
        <sz val="12"/>
        <rFont val="Arial"/>
      </rPr>
      <t>daf-12</t>
    </r>
    <r>
      <rPr>
        <sz val="12"/>
        <rFont val="Arial"/>
      </rPr>
      <t xml:space="preserve"> (</t>
    </r>
    <r>
      <rPr>
        <i/>
        <sz val="12"/>
        <rFont val="Arial"/>
      </rPr>
      <t>daf-2</t>
    </r>
    <r>
      <rPr>
        <sz val="12"/>
        <rFont val="Arial"/>
      </rPr>
      <t xml:space="preserve"> RNAi)</t>
    </r>
  </si>
  <si>
    <r>
      <rPr>
        <i/>
        <sz val="12"/>
        <rFont val="Arial"/>
      </rPr>
      <t>daf-12</t>
    </r>
    <r>
      <rPr>
        <sz val="12"/>
        <rFont val="Arial"/>
      </rPr>
      <t xml:space="preserve"> (vector)</t>
    </r>
  </si>
  <si>
    <r>
      <rPr>
        <i/>
        <sz val="12"/>
        <rFont val="Arial"/>
      </rPr>
      <t>daf-9</t>
    </r>
    <r>
      <rPr>
        <sz val="12"/>
        <rFont val="Arial"/>
      </rPr>
      <t xml:space="preserve"> (</t>
    </r>
    <r>
      <rPr>
        <i/>
        <sz val="12"/>
        <rFont val="Arial"/>
      </rPr>
      <t>daf-2</t>
    </r>
    <r>
      <rPr>
        <sz val="12"/>
        <rFont val="Arial"/>
      </rPr>
      <t xml:space="preserve"> RNAi)</t>
    </r>
  </si>
  <si>
    <r>
      <rPr>
        <i/>
        <sz val="12"/>
        <rFont val="Arial"/>
      </rPr>
      <t>daf-9</t>
    </r>
    <r>
      <rPr>
        <sz val="12"/>
        <rFont val="Arial"/>
      </rPr>
      <t xml:space="preserve"> (vector)</t>
    </r>
  </si>
  <si>
    <r>
      <rPr>
        <i/>
        <sz val="12"/>
        <rFont val="Arial"/>
      </rPr>
      <t>daf-36</t>
    </r>
    <r>
      <rPr>
        <sz val="12"/>
        <rFont val="Arial"/>
      </rPr>
      <t xml:space="preserve"> (</t>
    </r>
    <r>
      <rPr>
        <i/>
        <sz val="12"/>
        <rFont val="Arial"/>
      </rPr>
      <t>daf-2</t>
    </r>
    <r>
      <rPr>
        <sz val="12"/>
        <rFont val="Arial"/>
      </rPr>
      <t xml:space="preserve"> RNAi)</t>
    </r>
  </si>
  <si>
    <r>
      <rPr>
        <i/>
        <sz val="12"/>
        <rFont val="Arial"/>
      </rPr>
      <t>daf-36</t>
    </r>
    <r>
      <rPr>
        <sz val="12"/>
        <rFont val="Arial"/>
      </rPr>
      <t xml:space="preserve"> (vector)</t>
    </r>
  </si>
  <si>
    <r>
      <t>wid-type (</t>
    </r>
    <r>
      <rPr>
        <i/>
        <sz val="12"/>
        <rFont val="Arial"/>
      </rPr>
      <t>daf-2</t>
    </r>
    <r>
      <rPr>
        <sz val="12"/>
        <rFont val="Arial"/>
      </rPr>
      <t xml:space="preserve"> RNAi)</t>
    </r>
  </si>
  <si>
    <t>condition:</t>
  </si>
  <si>
    <r>
      <rPr>
        <i/>
        <sz val="12"/>
        <color indexed="8"/>
        <rFont val="Arial"/>
      </rPr>
      <t>daf-12</t>
    </r>
    <r>
      <rPr>
        <sz val="12"/>
        <color indexed="8"/>
        <rFont val="Arial"/>
      </rPr>
      <t xml:space="preserve"> (</t>
    </r>
    <r>
      <rPr>
        <i/>
        <sz val="12"/>
        <color indexed="8"/>
        <rFont val="Arial"/>
      </rPr>
      <t>daf-2</t>
    </r>
    <r>
      <rPr>
        <sz val="12"/>
        <color indexed="8"/>
        <rFont val="Arial"/>
      </rPr>
      <t xml:space="preserve"> RNAi)</t>
    </r>
  </si>
  <si>
    <r>
      <rPr>
        <i/>
        <sz val="12"/>
        <color indexed="8"/>
        <rFont val="Arial"/>
      </rPr>
      <t>daf-12</t>
    </r>
    <r>
      <rPr>
        <sz val="12"/>
        <color indexed="8"/>
        <rFont val="Arial"/>
      </rPr>
      <t xml:space="preserve"> (vector)</t>
    </r>
  </si>
  <si>
    <r>
      <rPr>
        <i/>
        <sz val="12"/>
        <color indexed="8"/>
        <rFont val="Arial"/>
      </rPr>
      <t>daf-9</t>
    </r>
    <r>
      <rPr>
        <sz val="12"/>
        <color indexed="8"/>
        <rFont val="Arial"/>
      </rPr>
      <t xml:space="preserve"> (</t>
    </r>
    <r>
      <rPr>
        <i/>
        <sz val="12"/>
        <color indexed="8"/>
        <rFont val="Arial"/>
      </rPr>
      <t>daf-2</t>
    </r>
    <r>
      <rPr>
        <sz val="12"/>
        <color indexed="8"/>
        <rFont val="Arial"/>
      </rPr>
      <t xml:space="preserve"> RNAi)</t>
    </r>
  </si>
  <si>
    <r>
      <rPr>
        <i/>
        <sz val="12"/>
        <color indexed="8"/>
        <rFont val="Arial"/>
      </rPr>
      <t>daf-9</t>
    </r>
    <r>
      <rPr>
        <sz val="12"/>
        <color indexed="8"/>
        <rFont val="Arial"/>
      </rPr>
      <t xml:space="preserve"> (vector)</t>
    </r>
  </si>
  <si>
    <r>
      <rPr>
        <i/>
        <sz val="12"/>
        <color indexed="8"/>
        <rFont val="Arial"/>
      </rPr>
      <t>daf-36</t>
    </r>
    <r>
      <rPr>
        <sz val="12"/>
        <color indexed="8"/>
        <rFont val="Arial"/>
      </rPr>
      <t xml:space="preserve"> (</t>
    </r>
    <r>
      <rPr>
        <i/>
        <sz val="12"/>
        <color indexed="8"/>
        <rFont val="Arial"/>
      </rPr>
      <t>daf-2</t>
    </r>
    <r>
      <rPr>
        <sz val="12"/>
        <color indexed="8"/>
        <rFont val="Arial"/>
      </rPr>
      <t xml:space="preserve"> RNAi)</t>
    </r>
  </si>
  <si>
    <r>
      <rPr>
        <i/>
        <sz val="12"/>
        <color indexed="8"/>
        <rFont val="Arial"/>
      </rPr>
      <t>daf-36</t>
    </r>
    <r>
      <rPr>
        <sz val="12"/>
        <color indexed="8"/>
        <rFont val="Arial"/>
      </rPr>
      <t xml:space="preserve"> (vector)</t>
    </r>
  </si>
  <si>
    <t>Percent dauer at 25°</t>
  </si>
  <si>
    <t>Figure 4A</t>
  </si>
  <si>
    <t>N</t>
  </si>
  <si>
    <t>mean, non-dauer larvae</t>
  </si>
  <si>
    <t>mean, dauer</t>
  </si>
  <si>
    <t>strain</t>
  </si>
  <si>
    <t>replicate #</t>
  </si>
  <si>
    <t>Figure S2, by replicate</t>
  </si>
  <si>
    <t>daf-2 (e1370);daf-12</t>
  </si>
  <si>
    <t>daf-2 (e1370)</t>
  </si>
  <si>
    <t>daf-2 (e1368);daf-12</t>
  </si>
  <si>
    <t>non-dauer larvae</t>
  </si>
  <si>
    <t>dauer</t>
  </si>
  <si>
    <t>Totals:</t>
  </si>
  <si>
    <t>Percent arrest at 25°</t>
  </si>
  <si>
    <t>Figure S2</t>
  </si>
  <si>
    <t>daf-2 (e1368);daf-9</t>
  </si>
  <si>
    <t>Figure S4, by replicate</t>
  </si>
  <si>
    <t>Percent dauer at 15°</t>
  </si>
  <si>
    <t>Figure S4</t>
  </si>
  <si>
    <t>+/- SD</t>
    <phoneticPr fontId="0" type="noConversion"/>
  </si>
  <si>
    <t># animals (censored)</t>
    <phoneticPr fontId="0" type="noConversion"/>
  </si>
  <si>
    <t>Figure 2A</t>
  </si>
  <si>
    <t>61(0)</t>
    <phoneticPr fontId="0" type="noConversion"/>
  </si>
  <si>
    <t>58(0)</t>
    <phoneticPr fontId="0" type="noConversion"/>
  </si>
  <si>
    <t>daf-12 (daf-2 RNAi)</t>
    <phoneticPr fontId="0" type="noConversion"/>
  </si>
  <si>
    <t>59(0)</t>
    <phoneticPr fontId="0" type="noConversion"/>
  </si>
  <si>
    <t>wild-type (daf-2 RNAi)</t>
    <phoneticPr fontId="0" type="noConversion"/>
  </si>
  <si>
    <t>58(1)</t>
    <phoneticPr fontId="0" type="noConversion"/>
  </si>
  <si>
    <t>53(6)</t>
    <phoneticPr fontId="0" type="noConversion"/>
  </si>
  <si>
    <t>60(0)</t>
    <phoneticPr fontId="0" type="noConversion"/>
  </si>
  <si>
    <t>57(1)</t>
    <phoneticPr fontId="0" type="noConversion"/>
  </si>
  <si>
    <t>73(0)</t>
    <phoneticPr fontId="0" type="noConversion"/>
  </si>
  <si>
    <t>72(0)</t>
    <phoneticPr fontId="0" type="noConversion"/>
  </si>
  <si>
    <t>75(0)</t>
    <phoneticPr fontId="0" type="noConversion"/>
  </si>
  <si>
    <t>65(2)</t>
    <phoneticPr fontId="0" type="noConversion"/>
  </si>
  <si>
    <t>Figure 2B</t>
  </si>
  <si>
    <t>106(0)</t>
    <phoneticPr fontId="0" type="noConversion"/>
  </si>
  <si>
    <t>wild-type</t>
    <phoneticPr fontId="0" type="noConversion"/>
  </si>
  <si>
    <t>76(0)</t>
    <phoneticPr fontId="0" type="noConversion"/>
  </si>
  <si>
    <t>daf-2(e1368)</t>
    <phoneticPr fontId="0" type="noConversion"/>
  </si>
  <si>
    <t>91(0)</t>
    <phoneticPr fontId="0" type="noConversion"/>
  </si>
  <si>
    <t>86(5)</t>
    <phoneticPr fontId="0" type="noConversion"/>
  </si>
  <si>
    <t>81(0)</t>
    <phoneticPr fontId="0" type="noConversion"/>
  </si>
  <si>
    <t>78(4)</t>
    <phoneticPr fontId="0" type="noConversion"/>
  </si>
  <si>
    <t>102(0)</t>
    <phoneticPr fontId="0" type="noConversion"/>
  </si>
  <si>
    <t>74(1)</t>
    <phoneticPr fontId="0" type="noConversion"/>
  </si>
  <si>
    <t>56(15)</t>
    <phoneticPr fontId="0" type="noConversion"/>
  </si>
  <si>
    <t>Figure 2C</t>
  </si>
  <si>
    <t>77(2)</t>
    <phoneticPr fontId="0" type="noConversion"/>
  </si>
  <si>
    <t>84(0)</t>
    <phoneticPr fontId="0" type="noConversion"/>
  </si>
  <si>
    <t>77(0)</t>
    <phoneticPr fontId="0" type="noConversion"/>
  </si>
  <si>
    <t>82(0)</t>
    <phoneticPr fontId="0" type="noConversion"/>
  </si>
  <si>
    <t>77(23)</t>
    <phoneticPr fontId="0" type="noConversion"/>
  </si>
  <si>
    <t>56(44)</t>
    <phoneticPr fontId="0" type="noConversion"/>
  </si>
  <si>
    <t>daf-2(e1370)</t>
    <phoneticPr fontId="0" type="noConversion"/>
  </si>
  <si>
    <t>97(3)</t>
    <phoneticPr fontId="0" type="noConversion"/>
  </si>
  <si>
    <t>daf-2(e1370);daf-12</t>
    <phoneticPr fontId="0" type="noConversion"/>
  </si>
  <si>
    <t>85(15)</t>
    <phoneticPr fontId="0" type="noConversion"/>
  </si>
  <si>
    <t>74(26)</t>
    <phoneticPr fontId="0" type="noConversion"/>
  </si>
  <si>
    <t>100(0)</t>
    <phoneticPr fontId="0" type="noConversion"/>
  </si>
  <si>
    <t>101(0)</t>
    <phoneticPr fontId="0" type="noConversion"/>
  </si>
  <si>
    <t>99(1)</t>
    <phoneticPr fontId="0" type="noConversion"/>
  </si>
  <si>
    <t>73(1)</t>
    <phoneticPr fontId="0" type="noConversion"/>
  </si>
  <si>
    <t>67(4)</t>
    <phoneticPr fontId="0" type="noConversion"/>
  </si>
  <si>
    <t>36(24)</t>
    <phoneticPr fontId="0" type="noConversion"/>
  </si>
  <si>
    <t>46(13)</t>
    <phoneticPr fontId="0" type="noConversion"/>
  </si>
  <si>
    <t>54(2)</t>
    <phoneticPr fontId="0" type="noConversion"/>
  </si>
  <si>
    <t>49(4)</t>
    <phoneticPr fontId="0" type="noConversion"/>
  </si>
  <si>
    <t>Figure 3D</t>
  </si>
  <si>
    <t>49(10)</t>
    <phoneticPr fontId="0" type="noConversion"/>
  </si>
  <si>
    <t>Figure 3E</t>
  </si>
  <si>
    <t>58(14)</t>
    <phoneticPr fontId="0" type="noConversion"/>
  </si>
  <si>
    <t>66(4)</t>
    <phoneticPr fontId="0" type="noConversion"/>
  </si>
  <si>
    <t>92(1)</t>
    <phoneticPr fontId="0" type="noConversion"/>
  </si>
  <si>
    <t>daf-2(e1368);daf-36</t>
    <phoneticPr fontId="0" type="noConversion"/>
  </si>
  <si>
    <t>Figure 3F</t>
  </si>
  <si>
    <t>88(0)</t>
    <phoneticPr fontId="0" type="noConversion"/>
  </si>
  <si>
    <t>66(2)</t>
    <phoneticPr fontId="0" type="noConversion"/>
  </si>
  <si>
    <t>77(1)</t>
    <phoneticPr fontId="0" type="noConversion"/>
  </si>
  <si>
    <t>96(4)</t>
    <phoneticPr fontId="0" type="noConversion"/>
  </si>
  <si>
    <t>53(44)</t>
    <phoneticPr fontId="0" type="noConversion"/>
  </si>
  <si>
    <t>90(0)</t>
    <phoneticPr fontId="0" type="noConversion"/>
  </si>
  <si>
    <t>80(3)</t>
    <phoneticPr fontId="0" type="noConversion"/>
  </si>
  <si>
    <t>78(1)</t>
    <phoneticPr fontId="0" type="noConversion"/>
  </si>
  <si>
    <t>93(6)</t>
    <phoneticPr fontId="0" type="noConversion"/>
  </si>
  <si>
    <t>89(13)</t>
    <phoneticPr fontId="0" type="noConversion"/>
  </si>
  <si>
    <t>93(7)</t>
    <phoneticPr fontId="0" type="noConversion"/>
  </si>
  <si>
    <t>67(16)</t>
    <phoneticPr fontId="0" type="noConversion"/>
  </si>
  <si>
    <t>19(65)</t>
    <phoneticPr fontId="0" type="noConversion"/>
  </si>
  <si>
    <t>76(9)</t>
    <phoneticPr fontId="0" type="noConversion"/>
  </si>
  <si>
    <t>139(21)</t>
    <phoneticPr fontId="0" type="noConversion"/>
  </si>
  <si>
    <t>69(15)</t>
    <phoneticPr fontId="0" type="noConversion"/>
  </si>
  <si>
    <t>24(60)</t>
    <phoneticPr fontId="0" type="noConversion"/>
  </si>
  <si>
    <t>77(6)</t>
    <phoneticPr fontId="0" type="noConversion"/>
  </si>
  <si>
    <t>Figure 3A</t>
  </si>
  <si>
    <t>Figure 3B</t>
  </si>
  <si>
    <t>Figure 3B, by replicate</t>
  </si>
  <si>
    <t>Figure 3A, by replicate</t>
  </si>
  <si>
    <t>no change</t>
  </si>
  <si>
    <t>97(2)</t>
  </si>
  <si>
    <t>53(72)</t>
  </si>
  <si>
    <t>95(5)</t>
  </si>
  <si>
    <t>95(6)</t>
  </si>
  <si>
    <t>91(1)</t>
  </si>
  <si>
    <t>53(35)</t>
  </si>
  <si>
    <t>66(15)</t>
  </si>
  <si>
    <t>81(7)</t>
  </si>
  <si>
    <t>82(5)</t>
  </si>
  <si>
    <t>87(2)</t>
  </si>
  <si>
    <t>86(4)</t>
  </si>
  <si>
    <t>83(2)</t>
  </si>
  <si>
    <t>85(0)</t>
  </si>
  <si>
    <t>85(3)</t>
  </si>
  <si>
    <t>83(4)</t>
  </si>
  <si>
    <t>87(1)</t>
  </si>
  <si>
    <t>78(6)</t>
  </si>
  <si>
    <t>86(0)</t>
  </si>
  <si>
    <t>increae</t>
  </si>
  <si>
    <t>90(0)</t>
  </si>
  <si>
    <t>79(10)</t>
  </si>
  <si>
    <t>84(3)</t>
  </si>
  <si>
    <t>83(3)</t>
  </si>
  <si>
    <t>52(37)</t>
  </si>
  <si>
    <t>86(1)</t>
  </si>
  <si>
    <t>86(3)</t>
  </si>
  <si>
    <t>89(1)</t>
  </si>
  <si>
    <t>83(8)</t>
  </si>
  <si>
    <t>88(1)</t>
  </si>
  <si>
    <t>Figure 2E</t>
  </si>
  <si>
    <t>HT115 control for Figure 2B</t>
  </si>
  <si>
    <t>HT115 control for Figure 2C</t>
  </si>
  <si>
    <t>Figure 2F</t>
  </si>
  <si>
    <t>HT115 control for Figure 3E</t>
  </si>
  <si>
    <t>HT115 control for Figure 3F</t>
  </si>
  <si>
    <t>HT115 control for Figure 4B</t>
  </si>
  <si>
    <t>Figure 3G</t>
  </si>
  <si>
    <t>Figure 3H</t>
  </si>
  <si>
    <t>Figure 4D</t>
  </si>
  <si>
    <t>Figure 4E</t>
  </si>
  <si>
    <t>Table S2</t>
  </si>
  <si>
    <t>45(45)</t>
  </si>
  <si>
    <t>HT115 control for Figure 4D</t>
  </si>
  <si>
    <t>Figre 3A, significance tests</t>
  </si>
  <si>
    <t>comparison:</t>
  </si>
  <si>
    <t>p =</t>
  </si>
  <si>
    <t>2-tailed, homoscedastic test</t>
  </si>
  <si>
    <t>Student's t-Test (calculated using excel)</t>
  </si>
  <si>
    <r>
      <t>wild-type (</t>
    </r>
    <r>
      <rPr>
        <b/>
        <i/>
        <sz val="12"/>
        <rFont val="Arial"/>
      </rPr>
      <t>daf-2</t>
    </r>
    <r>
      <rPr>
        <b/>
        <sz val="12"/>
        <rFont val="Arial"/>
      </rPr>
      <t xml:space="preserve"> RNAi) v. </t>
    </r>
    <r>
      <rPr>
        <b/>
        <i/>
        <sz val="12"/>
        <rFont val="Arial"/>
      </rPr>
      <t>daf-36</t>
    </r>
    <r>
      <rPr>
        <b/>
        <sz val="12"/>
        <rFont val="Arial"/>
      </rPr>
      <t xml:space="preserve"> (</t>
    </r>
    <r>
      <rPr>
        <b/>
        <i/>
        <sz val="12"/>
        <rFont val="Arial"/>
      </rPr>
      <t>daf-2</t>
    </r>
    <r>
      <rPr>
        <b/>
        <sz val="12"/>
        <rFont val="Arial"/>
      </rPr>
      <t xml:space="preserve"> RNAi)</t>
    </r>
  </si>
  <si>
    <r>
      <t>wild-type (</t>
    </r>
    <r>
      <rPr>
        <b/>
        <i/>
        <sz val="12"/>
        <rFont val="Arial"/>
      </rPr>
      <t>daf-2</t>
    </r>
    <r>
      <rPr>
        <b/>
        <sz val="12"/>
        <rFont val="Arial"/>
      </rPr>
      <t xml:space="preserve"> RNAi) v. </t>
    </r>
    <r>
      <rPr>
        <b/>
        <i/>
        <sz val="12"/>
        <rFont val="Arial"/>
      </rPr>
      <t>daf-9</t>
    </r>
    <r>
      <rPr>
        <b/>
        <sz val="12"/>
        <rFont val="Arial"/>
      </rPr>
      <t xml:space="preserve"> (</t>
    </r>
    <r>
      <rPr>
        <b/>
        <i/>
        <sz val="12"/>
        <rFont val="Arial"/>
      </rPr>
      <t>daf-2</t>
    </r>
    <r>
      <rPr>
        <b/>
        <sz val="12"/>
        <rFont val="Arial"/>
      </rPr>
      <t xml:space="preserve"> RNAi)</t>
    </r>
  </si>
  <si>
    <t>Figre 3B, significance tests</t>
  </si>
  <si>
    <r>
      <rPr>
        <b/>
        <i/>
        <sz val="12"/>
        <rFont val="Arial"/>
      </rPr>
      <t>daf-2(e1368)</t>
    </r>
    <r>
      <rPr>
        <b/>
        <sz val="12"/>
        <rFont val="Arial"/>
      </rPr>
      <t xml:space="preserve"> v. </t>
    </r>
    <r>
      <rPr>
        <b/>
        <i/>
        <sz val="12"/>
        <rFont val="Arial"/>
      </rPr>
      <t>daf-2(e1368);daf-36</t>
    </r>
  </si>
  <si>
    <r>
      <rPr>
        <b/>
        <i/>
        <sz val="12"/>
        <rFont val="Arial"/>
      </rPr>
      <t>daf-2(e1368)</t>
    </r>
    <r>
      <rPr>
        <b/>
        <sz val="12"/>
        <rFont val="Arial"/>
      </rPr>
      <t xml:space="preserve"> v. </t>
    </r>
    <r>
      <rPr>
        <b/>
        <i/>
        <sz val="12"/>
        <rFont val="Arial"/>
      </rPr>
      <t>daf-2(e1368);daf-9</t>
    </r>
  </si>
  <si>
    <t>Figre S2, significance tests</t>
  </si>
  <si>
    <t>p &lt; 0.0001</t>
  </si>
  <si>
    <r>
      <t xml:space="preserve">daf-2(e1368) </t>
    </r>
    <r>
      <rPr>
        <b/>
        <sz val="12"/>
        <color indexed="8"/>
        <rFont val="Arial"/>
      </rPr>
      <t>v.</t>
    </r>
    <r>
      <rPr>
        <b/>
        <i/>
        <sz val="12"/>
        <color indexed="8"/>
        <rFont val="Arial"/>
      </rPr>
      <t xml:space="preserve"> daf-2(e1368);daf-12</t>
    </r>
  </si>
  <si>
    <r>
      <t xml:space="preserve">daf-2(e1370) </t>
    </r>
    <r>
      <rPr>
        <b/>
        <sz val="12"/>
        <color indexed="8"/>
        <rFont val="Arial"/>
      </rPr>
      <t>v.</t>
    </r>
    <r>
      <rPr>
        <b/>
        <i/>
        <sz val="12"/>
        <color indexed="8"/>
        <rFont val="Arial"/>
      </rPr>
      <t xml:space="preserve"> daf-2(e1370);daf-12, </t>
    </r>
    <r>
      <rPr>
        <b/>
        <sz val="12"/>
        <color indexed="8"/>
        <rFont val="Arial"/>
      </rPr>
      <t>dauer</t>
    </r>
  </si>
  <si>
    <r>
      <t>wild-type (</t>
    </r>
    <r>
      <rPr>
        <i/>
        <sz val="12"/>
        <color indexed="8"/>
        <rFont val="Arial"/>
      </rPr>
      <t>daf-2</t>
    </r>
    <r>
      <rPr>
        <sz val="12"/>
        <color indexed="8"/>
        <rFont val="Arial"/>
      </rPr>
      <t xml:space="preserve"> RNA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13"/>
      <name val="Arial"/>
    </font>
    <font>
      <i/>
      <sz val="10"/>
      <name val="Arial"/>
    </font>
    <font>
      <i/>
      <sz val="13"/>
      <name val="Arial"/>
    </font>
    <font>
      <sz val="13"/>
      <color theme="1"/>
      <name val="Arial"/>
    </font>
    <font>
      <b/>
      <sz val="13"/>
      <color theme="1"/>
      <name val="Arial"/>
    </font>
    <font>
      <i/>
      <sz val="10"/>
      <color theme="1"/>
      <name val="Arial"/>
    </font>
    <font>
      <sz val="13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Arial"/>
    </font>
    <font>
      <sz val="12"/>
      <name val="Arial"/>
    </font>
    <font>
      <i/>
      <sz val="12"/>
      <name val="Arial"/>
    </font>
    <font>
      <b/>
      <sz val="12"/>
      <color indexed="8"/>
      <name val="Arial"/>
    </font>
    <font>
      <i/>
      <sz val="12"/>
      <color indexed="8"/>
      <name val="Arial"/>
    </font>
    <font>
      <b/>
      <sz val="13"/>
      <color rgb="FFFF0000"/>
      <name val="Arial"/>
    </font>
    <font>
      <sz val="8"/>
      <name val="Calibri"/>
      <family val="2"/>
      <scheme val="minor"/>
    </font>
    <font>
      <b/>
      <sz val="20"/>
      <color theme="1"/>
      <name val="Arial"/>
    </font>
    <font>
      <b/>
      <sz val="12"/>
      <name val="Arial"/>
    </font>
    <font>
      <b/>
      <i/>
      <sz val="12"/>
      <name val="Arial"/>
    </font>
    <font>
      <b/>
      <i/>
      <sz val="12"/>
      <color indexed="8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rgb="FF000000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28">
    <xf numFmtId="0" fontId="0" fillId="0" borderId="0"/>
    <xf numFmtId="0" fontId="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82">
    <xf numFmtId="0" fontId="0" fillId="0" borderId="0" xfId="0"/>
    <xf numFmtId="0" fontId="2" fillId="0" borderId="2" xfId="1" applyFont="1" applyFill="1" applyBorder="1" applyAlignment="1">
      <alignment horizontal="center" vertical="center" wrapText="1"/>
    </xf>
    <xf numFmtId="0" fontId="2" fillId="2" borderId="2" xfId="1" applyFont="1" applyFill="1" applyBorder="1" applyAlignment="1">
      <alignment horizontal="center" vertical="center" wrapText="1"/>
    </xf>
    <xf numFmtId="2" fontId="2" fillId="0" borderId="2" xfId="1" applyNumberFormat="1" applyFont="1" applyFill="1" applyBorder="1" applyAlignment="1">
      <alignment horizontal="center" vertical="center" wrapText="1"/>
    </xf>
    <xf numFmtId="2" fontId="2" fillId="0" borderId="2" xfId="1" quotePrefix="1" applyNumberFormat="1" applyFont="1" applyFill="1" applyBorder="1" applyAlignment="1">
      <alignment horizontal="center" vertical="center" wrapText="1"/>
    </xf>
    <xf numFmtId="0" fontId="2" fillId="2" borderId="5" xfId="1" applyFont="1" applyFill="1" applyBorder="1" applyAlignment="1">
      <alignment horizontal="left"/>
    </xf>
    <xf numFmtId="2" fontId="2" fillId="0" borderId="5" xfId="1" applyNumberFormat="1" applyFont="1" applyFill="1" applyBorder="1" applyAlignment="1">
      <alignment horizontal="center"/>
    </xf>
    <xf numFmtId="0" fontId="2" fillId="0" borderId="5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/>
    </xf>
    <xf numFmtId="0" fontId="2" fillId="0" borderId="5" xfId="1" applyFont="1" applyFill="1" applyBorder="1" applyAlignment="1">
      <alignment horizontal="left"/>
    </xf>
    <xf numFmtId="0" fontId="2" fillId="0" borderId="6" xfId="1" applyFont="1" applyFill="1" applyBorder="1" applyAlignment="1">
      <alignment horizontal="left"/>
    </xf>
    <xf numFmtId="0" fontId="2" fillId="2" borderId="0" xfId="1" applyFont="1" applyFill="1" applyBorder="1" applyAlignment="1">
      <alignment horizontal="left"/>
    </xf>
    <xf numFmtId="2" fontId="2" fillId="0" borderId="0" xfId="1" applyNumberFormat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2" fillId="2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left"/>
    </xf>
    <xf numFmtId="0" fontId="2" fillId="0" borderId="8" xfId="1" applyFont="1" applyFill="1" applyBorder="1" applyAlignment="1">
      <alignment horizontal="left"/>
    </xf>
    <xf numFmtId="0" fontId="8" fillId="2" borderId="0" xfId="1" applyFont="1" applyFill="1" applyBorder="1" applyAlignment="1">
      <alignment horizontal="left"/>
    </xf>
    <xf numFmtId="2" fontId="8" fillId="0" borderId="0" xfId="1" applyNumberFormat="1" applyFont="1" applyFill="1" applyBorder="1" applyAlignment="1">
      <alignment horizontal="center"/>
    </xf>
    <xf numFmtId="0" fontId="8" fillId="0" borderId="0" xfId="1" applyFont="1" applyFill="1" applyBorder="1" applyAlignment="1">
      <alignment horizontal="center"/>
    </xf>
    <xf numFmtId="0" fontId="8" fillId="2" borderId="0" xfId="1" applyFont="1" applyFill="1" applyBorder="1" applyAlignment="1">
      <alignment horizontal="center"/>
    </xf>
    <xf numFmtId="0" fontId="8" fillId="0" borderId="0" xfId="1" applyFont="1" applyFill="1" applyBorder="1" applyAlignment="1">
      <alignment horizontal="left"/>
    </xf>
    <xf numFmtId="0" fontId="8" fillId="0" borderId="8" xfId="1" applyFont="1" applyFill="1" applyBorder="1" applyAlignment="1">
      <alignment horizontal="left"/>
    </xf>
    <xf numFmtId="0" fontId="8" fillId="0" borderId="10" xfId="1" applyFont="1" applyFill="1" applyBorder="1" applyAlignment="1">
      <alignment horizontal="center" vertical="top"/>
    </xf>
    <xf numFmtId="0" fontId="8" fillId="2" borderId="10" xfId="1" applyFont="1" applyFill="1" applyBorder="1" applyAlignment="1">
      <alignment horizontal="left"/>
    </xf>
    <xf numFmtId="2" fontId="8" fillId="0" borderId="10" xfId="1" applyNumberFormat="1" applyFont="1" applyFill="1" applyBorder="1" applyAlignment="1">
      <alignment horizontal="center"/>
    </xf>
    <xf numFmtId="0" fontId="8" fillId="0" borderId="10" xfId="1" applyFont="1" applyFill="1" applyBorder="1" applyAlignment="1">
      <alignment horizontal="center"/>
    </xf>
    <xf numFmtId="0" fontId="8" fillId="2" borderId="10" xfId="1" applyFont="1" applyFill="1" applyBorder="1" applyAlignment="1">
      <alignment horizontal="center"/>
    </xf>
    <xf numFmtId="0" fontId="8" fillId="0" borderId="10" xfId="1" applyFont="1" applyFill="1" applyBorder="1" applyAlignment="1">
      <alignment horizontal="left"/>
    </xf>
    <xf numFmtId="0" fontId="8" fillId="0" borderId="11" xfId="1" applyFont="1" applyFill="1" applyBorder="1" applyAlignment="1">
      <alignment horizontal="left"/>
    </xf>
    <xf numFmtId="0" fontId="8" fillId="0" borderId="10" xfId="1" applyFont="1" applyFill="1" applyBorder="1" applyAlignment="1">
      <alignment horizontal="left" vertical="top"/>
    </xf>
    <xf numFmtId="0" fontId="8" fillId="0" borderId="0" xfId="1" applyFont="1" applyFill="1" applyBorder="1" applyAlignment="1">
      <alignment vertical="top"/>
    </xf>
    <xf numFmtId="0" fontId="2" fillId="0" borderId="0" xfId="1" applyFont="1" applyFill="1" applyBorder="1" applyAlignment="1">
      <alignment horizontal="left" vertical="top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8" fillId="0" borderId="0" xfId="1" applyFont="1" applyFill="1" applyBorder="1" applyAlignment="1">
      <alignment horizontal="left" indent="6"/>
    </xf>
    <xf numFmtId="0" fontId="5" fillId="0" borderId="0" xfId="0" applyFont="1" applyFill="1" applyBorder="1" applyAlignment="1">
      <alignment vertical="top"/>
    </xf>
    <xf numFmtId="0" fontId="2" fillId="0" borderId="0" xfId="1" applyFont="1" applyFill="1" applyBorder="1" applyAlignment="1">
      <alignment horizontal="center" vertical="top"/>
    </xf>
    <xf numFmtId="0" fontId="8" fillId="0" borderId="0" xfId="1" applyFont="1" applyFill="1" applyBorder="1" applyAlignment="1">
      <alignment horizontal="center" vertical="top"/>
    </xf>
    <xf numFmtId="0" fontId="11" fillId="0" borderId="0" xfId="0" applyFont="1"/>
    <xf numFmtId="0" fontId="11" fillId="0" borderId="0" xfId="0" applyFont="1" applyAlignment="1">
      <alignment horizontal="left"/>
    </xf>
    <xf numFmtId="0" fontId="11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1" fillId="0" borderId="0" xfId="0" applyFont="1" applyAlignment="1"/>
    <xf numFmtId="0" fontId="11" fillId="0" borderId="0" xfId="0" applyFont="1" applyBorder="1" applyAlignment="1">
      <alignment horizontal="left"/>
    </xf>
    <xf numFmtId="0" fontId="11" fillId="0" borderId="0" xfId="0" applyFont="1" applyBorder="1" applyAlignment="1">
      <alignment horizontal="right"/>
    </xf>
    <xf numFmtId="0" fontId="11" fillId="0" borderId="0" xfId="0" applyFont="1" applyBorder="1" applyAlignment="1">
      <alignment horizontal="center"/>
    </xf>
    <xf numFmtId="0" fontId="11" fillId="0" borderId="0" xfId="0" applyFont="1" applyBorder="1"/>
    <xf numFmtId="0" fontId="11" fillId="0" borderId="0" xfId="0" applyFont="1" applyBorder="1" applyAlignment="1"/>
    <xf numFmtId="0" fontId="12" fillId="0" borderId="12" xfId="0" applyFont="1" applyBorder="1" applyAlignment="1">
      <alignment horizontal="left"/>
    </xf>
    <xf numFmtId="2" fontId="12" fillId="0" borderId="12" xfId="0" applyNumberFormat="1" applyFont="1" applyBorder="1" applyAlignment="1">
      <alignment horizontal="left"/>
    </xf>
    <xf numFmtId="0" fontId="11" fillId="0" borderId="0" xfId="0" applyFont="1" applyBorder="1" applyAlignment="1">
      <alignment horizontal="left" indent="6"/>
    </xf>
    <xf numFmtId="0" fontId="12" fillId="0" borderId="12" xfId="0" applyFont="1" applyBorder="1" applyAlignment="1">
      <alignment horizontal="center"/>
    </xf>
    <xf numFmtId="0" fontId="12" fillId="0" borderId="0" xfId="0" applyFont="1" applyBorder="1" applyAlignment="1">
      <alignment horizontal="right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11" fillId="0" borderId="0" xfId="0" applyFont="1" applyBorder="1" applyAlignment="1">
      <alignment horizontal="left" vertical="center" wrapText="1"/>
    </xf>
    <xf numFmtId="0" fontId="14" fillId="0" borderId="0" xfId="0" applyFont="1" applyBorder="1" applyAlignment="1">
      <alignment horizontal="left"/>
    </xf>
    <xf numFmtId="0" fontId="11" fillId="3" borderId="12" xfId="0" applyFont="1" applyFill="1" applyBorder="1" applyAlignment="1"/>
    <xf numFmtId="0" fontId="11" fillId="3" borderId="12" xfId="0" applyFont="1" applyFill="1" applyBorder="1" applyAlignment="1">
      <alignment horizontal="center"/>
    </xf>
    <xf numFmtId="0" fontId="11" fillId="3" borderId="13" xfId="0" applyFont="1" applyFill="1" applyBorder="1"/>
    <xf numFmtId="0" fontId="15" fillId="3" borderId="12" xfId="0" applyFont="1" applyFill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5" fillId="0" borderId="7" xfId="0" applyFont="1" applyBorder="1"/>
    <xf numFmtId="0" fontId="11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Alignment="1">
      <alignment horizontal="right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Border="1" applyAlignment="1">
      <alignment vertical="center"/>
    </xf>
    <xf numFmtId="0" fontId="14" fillId="0" borderId="7" xfId="0" applyFont="1" applyBorder="1" applyAlignment="1">
      <alignment vertical="center"/>
    </xf>
    <xf numFmtId="0" fontId="12" fillId="0" borderId="0" xfId="1" applyFont="1"/>
    <xf numFmtId="0" fontId="12" fillId="0" borderId="0" xfId="1" applyFont="1" applyBorder="1"/>
    <xf numFmtId="0" fontId="12" fillId="0" borderId="0" xfId="0" applyFont="1" applyBorder="1" applyAlignment="1">
      <alignment horizontal="left"/>
    </xf>
    <xf numFmtId="0" fontId="12" fillId="0" borderId="0" xfId="0" applyFont="1" applyBorder="1" applyAlignment="1">
      <alignment horizontal="left" indent="6"/>
    </xf>
    <xf numFmtId="0" fontId="12" fillId="0" borderId="14" xfId="0" applyFont="1" applyBorder="1" applyAlignment="1">
      <alignment horizontal="left"/>
    </xf>
    <xf numFmtId="0" fontId="12" fillId="0" borderId="15" xfId="0" applyFont="1" applyBorder="1" applyAlignment="1">
      <alignment horizontal="left" indent="6"/>
    </xf>
    <xf numFmtId="0" fontId="12" fillId="0" borderId="0" xfId="1" applyFont="1" applyAlignment="1">
      <alignment horizontal="center"/>
    </xf>
    <xf numFmtId="0" fontId="12" fillId="0" borderId="0" xfId="1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right"/>
    </xf>
    <xf numFmtId="0" fontId="12" fillId="0" borderId="0" xfId="1" applyFont="1" applyAlignment="1">
      <alignment vertical="center"/>
    </xf>
    <xf numFmtId="0" fontId="12" fillId="0" borderId="0" xfId="1" applyFont="1" applyBorder="1" applyAlignment="1">
      <alignment vertical="center"/>
    </xf>
    <xf numFmtId="0" fontId="12" fillId="0" borderId="0" xfId="0" applyFont="1" applyBorder="1" applyAlignment="1">
      <alignment horizontal="right" vertical="center"/>
    </xf>
    <xf numFmtId="0" fontId="11" fillId="3" borderId="12" xfId="0" applyFont="1" applyFill="1" applyBorder="1"/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 applyAlignment="1"/>
    <xf numFmtId="0" fontId="15" fillId="0" borderId="0" xfId="0" applyFont="1" applyFill="1" applyBorder="1"/>
    <xf numFmtId="0" fontId="14" fillId="0" borderId="0" xfId="0" applyFont="1" applyBorder="1" applyAlignment="1">
      <alignment horizontal="left" vertical="center"/>
    </xf>
    <xf numFmtId="0" fontId="12" fillId="0" borderId="12" xfId="1" applyFont="1" applyBorder="1" applyAlignment="1">
      <alignment horizontal="left"/>
    </xf>
    <xf numFmtId="0" fontId="13" fillId="0" borderId="12" xfId="1" applyFont="1" applyBorder="1" applyAlignment="1">
      <alignment horizontal="left"/>
    </xf>
    <xf numFmtId="0" fontId="12" fillId="0" borderId="12" xfId="1" applyFont="1" applyBorder="1" applyAlignment="1">
      <alignment horizontal="center"/>
    </xf>
    <xf numFmtId="0" fontId="11" fillId="0" borderId="12" xfId="0" applyFont="1" applyBorder="1" applyAlignment="1">
      <alignment horizontal="left"/>
    </xf>
    <xf numFmtId="0" fontId="15" fillId="0" borderId="12" xfId="0" applyFont="1" applyBorder="1" applyAlignment="1">
      <alignment horizontal="left"/>
    </xf>
    <xf numFmtId="0" fontId="11" fillId="0" borderId="12" xfId="0" applyFont="1" applyBorder="1" applyAlignment="1">
      <alignment horizontal="center"/>
    </xf>
    <xf numFmtId="2" fontId="11" fillId="0" borderId="12" xfId="0" applyNumberFormat="1" applyFont="1" applyBorder="1" applyAlignment="1">
      <alignment horizontal="left"/>
    </xf>
    <xf numFmtId="0" fontId="12" fillId="0" borderId="12" xfId="1" applyFont="1" applyBorder="1" applyAlignment="1">
      <alignment horizontal="left" vertical="center" wrapText="1"/>
    </xf>
    <xf numFmtId="0" fontId="12" fillId="0" borderId="12" xfId="1" applyFont="1" applyBorder="1" applyAlignment="1">
      <alignment horizontal="center" vertical="center" wrapText="1"/>
    </xf>
    <xf numFmtId="0" fontId="11" fillId="0" borderId="7" xfId="0" applyFont="1" applyBorder="1"/>
    <xf numFmtId="0" fontId="11" fillId="0" borderId="0" xfId="0" applyFont="1" applyFill="1"/>
    <xf numFmtId="0" fontId="12" fillId="3" borderId="12" xfId="0" applyFont="1" applyFill="1" applyBorder="1" applyAlignment="1"/>
    <xf numFmtId="0" fontId="13" fillId="3" borderId="12" xfId="0" applyFont="1" applyFill="1" applyBorder="1"/>
    <xf numFmtId="2" fontId="12" fillId="3" borderId="12" xfId="0" applyNumberFormat="1" applyFont="1" applyFill="1" applyBorder="1" applyAlignment="1"/>
    <xf numFmtId="0" fontId="12" fillId="3" borderId="12" xfId="0" applyFont="1" applyFill="1" applyBorder="1"/>
    <xf numFmtId="0" fontId="12" fillId="3" borderId="12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15" fillId="0" borderId="7" xfId="0" applyFont="1" applyFill="1" applyBorder="1" applyAlignment="1">
      <alignment horizontal="left" vertical="top" wrapText="1"/>
    </xf>
    <xf numFmtId="14" fontId="11" fillId="0" borderId="0" xfId="0" applyNumberFormat="1" applyFont="1" applyBorder="1" applyAlignment="1">
      <alignment horizontal="center"/>
    </xf>
    <xf numFmtId="1" fontId="12" fillId="0" borderId="12" xfId="0" applyNumberFormat="1" applyFont="1" applyBorder="1" applyAlignment="1">
      <alignment horizontal="left"/>
    </xf>
    <xf numFmtId="0" fontId="11" fillId="0" borderId="15" xfId="0" applyFont="1" applyBorder="1" applyAlignment="1">
      <alignment horizontal="left" indent="6"/>
    </xf>
    <xf numFmtId="0" fontId="15" fillId="0" borderId="0" xfId="0" applyFont="1"/>
    <xf numFmtId="0" fontId="15" fillId="0" borderId="0" xfId="0" applyFont="1" applyBorder="1"/>
    <xf numFmtId="2" fontId="11" fillId="3" borderId="12" xfId="0" applyNumberFormat="1" applyFont="1" applyFill="1" applyBorder="1" applyAlignment="1"/>
    <xf numFmtId="0" fontId="15" fillId="0" borderId="0" xfId="0" applyFont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3" borderId="12" xfId="0" applyFont="1" applyFill="1" applyBorder="1" applyAlignment="1">
      <alignment horizontal="center" vertical="center"/>
    </xf>
    <xf numFmtId="0" fontId="11" fillId="3" borderId="12" xfId="0" applyFont="1" applyFill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1" fillId="0" borderId="5" xfId="0" applyFont="1" applyBorder="1"/>
    <xf numFmtId="0" fontId="11" fillId="0" borderId="5" xfId="0" applyFont="1" applyBorder="1" applyAlignment="1"/>
    <xf numFmtId="0" fontId="14" fillId="0" borderId="4" xfId="0" applyFont="1" applyBorder="1"/>
    <xf numFmtId="0" fontId="2" fillId="0" borderId="10" xfId="1" applyFont="1" applyFill="1" applyBorder="1" applyAlignment="1">
      <alignment horizontal="center" vertical="top"/>
    </xf>
    <xf numFmtId="0" fontId="2" fillId="2" borderId="10" xfId="1" applyFont="1" applyFill="1" applyBorder="1" applyAlignment="1">
      <alignment horizontal="left"/>
    </xf>
    <xf numFmtId="2" fontId="2" fillId="0" borderId="10" xfId="1" applyNumberFormat="1" applyFont="1" applyFill="1" applyBorder="1" applyAlignment="1">
      <alignment horizontal="center"/>
    </xf>
    <xf numFmtId="0" fontId="2" fillId="0" borderId="10" xfId="1" applyFont="1" applyFill="1" applyBorder="1" applyAlignment="1">
      <alignment horizontal="center"/>
    </xf>
    <xf numFmtId="0" fontId="2" fillId="2" borderId="10" xfId="1" applyFont="1" applyFill="1" applyBorder="1" applyAlignment="1">
      <alignment horizontal="center"/>
    </xf>
    <xf numFmtId="0" fontId="2" fillId="0" borderId="10" xfId="1" applyFont="1" applyFill="1" applyBorder="1" applyAlignment="1">
      <alignment horizontal="left"/>
    </xf>
    <xf numFmtId="0" fontId="2" fillId="0" borderId="11" xfId="1" applyFont="1" applyFill="1" applyBorder="1" applyAlignment="1">
      <alignment horizontal="left"/>
    </xf>
    <xf numFmtId="0" fontId="2" fillId="0" borderId="0" xfId="1" applyFont="1" applyFill="1" applyBorder="1" applyAlignment="1">
      <alignment horizontal="center" vertical="top"/>
    </xf>
    <xf numFmtId="0" fontId="8" fillId="0" borderId="0" xfId="1" applyFont="1" applyFill="1" applyBorder="1" applyAlignment="1">
      <alignment horizontal="center" vertical="top"/>
    </xf>
    <xf numFmtId="0" fontId="8" fillId="4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16" fillId="0" borderId="0" xfId="1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right"/>
    </xf>
    <xf numFmtId="164" fontId="6" fillId="2" borderId="0" xfId="0" applyNumberFormat="1" applyFont="1" applyFill="1" applyBorder="1" applyAlignment="1">
      <alignment horizontal="right" vertical="center" wrapText="1"/>
    </xf>
    <xf numFmtId="164" fontId="5" fillId="2" borderId="0" xfId="0" applyNumberFormat="1" applyFont="1" applyFill="1" applyBorder="1" applyAlignment="1">
      <alignment horizontal="right" vertical="center" wrapText="1"/>
    </xf>
    <xf numFmtId="0" fontId="8" fillId="0" borderId="0" xfId="1" applyFont="1" applyFill="1" applyBorder="1" applyAlignment="1">
      <alignment horizontal="right"/>
    </xf>
    <xf numFmtId="0" fontId="2" fillId="0" borderId="5" xfId="1" applyFont="1" applyFill="1" applyBorder="1" applyAlignment="1">
      <alignment horizontal="right"/>
    </xf>
    <xf numFmtId="0" fontId="2" fillId="0" borderId="0" xfId="1" applyFont="1" applyFill="1" applyBorder="1" applyAlignment="1">
      <alignment horizontal="right"/>
    </xf>
    <xf numFmtId="0" fontId="8" fillId="0" borderId="10" xfId="1" applyFont="1" applyFill="1" applyBorder="1" applyAlignment="1">
      <alignment horizontal="right"/>
    </xf>
    <xf numFmtId="0" fontId="2" fillId="0" borderId="10" xfId="1" applyFont="1" applyFill="1" applyBorder="1" applyAlignment="1">
      <alignment horizontal="right"/>
    </xf>
    <xf numFmtId="164" fontId="6" fillId="0" borderId="0" xfId="0" applyNumberFormat="1" applyFont="1" applyFill="1" applyBorder="1" applyAlignment="1">
      <alignment horizontal="right" vertical="center" wrapText="1"/>
    </xf>
    <xf numFmtId="164" fontId="5" fillId="0" borderId="0" xfId="0" applyNumberFormat="1" applyFont="1" applyFill="1" applyBorder="1" applyAlignment="1">
      <alignment horizontal="right" vertical="center" wrapText="1"/>
    </xf>
    <xf numFmtId="164" fontId="5" fillId="0" borderId="0" xfId="0" applyNumberFormat="1" applyFont="1" applyFill="1" applyBorder="1" applyAlignment="1">
      <alignment horizontal="right"/>
    </xf>
    <xf numFmtId="164" fontId="2" fillId="2" borderId="5" xfId="1" applyNumberFormat="1" applyFont="1" applyFill="1" applyBorder="1" applyAlignment="1">
      <alignment horizontal="right"/>
    </xf>
    <xf numFmtId="164" fontId="8" fillId="2" borderId="0" xfId="1" applyNumberFormat="1" applyFont="1" applyFill="1" applyBorder="1" applyAlignment="1">
      <alignment horizontal="right"/>
    </xf>
    <xf numFmtId="164" fontId="8" fillId="2" borderId="10" xfId="1" applyNumberFormat="1" applyFont="1" applyFill="1" applyBorder="1" applyAlignment="1">
      <alignment horizontal="right"/>
    </xf>
    <xf numFmtId="164" fontId="2" fillId="2" borderId="0" xfId="1" applyNumberFormat="1" applyFont="1" applyFill="1" applyBorder="1" applyAlignment="1">
      <alignment horizontal="right"/>
    </xf>
    <xf numFmtId="164" fontId="2" fillId="2" borderId="10" xfId="1" applyNumberFormat="1" applyFont="1" applyFill="1" applyBorder="1" applyAlignment="1">
      <alignment horizontal="right"/>
    </xf>
    <xf numFmtId="0" fontId="18" fillId="0" borderId="0" xfId="0" applyFont="1" applyFill="1" applyBorder="1" applyAlignment="1">
      <alignment vertical="center"/>
    </xf>
    <xf numFmtId="164" fontId="18" fillId="0" borderId="0" xfId="0" applyNumberFormat="1" applyFont="1" applyFill="1" applyBorder="1" applyAlignment="1">
      <alignment horizontal="right" vertical="center"/>
    </xf>
    <xf numFmtId="0" fontId="18" fillId="0" borderId="0" xfId="0" applyFont="1" applyFill="1" applyBorder="1" applyAlignment="1">
      <alignment horizontal="right" vertical="center"/>
    </xf>
    <xf numFmtId="164" fontId="5" fillId="0" borderId="0" xfId="0" applyNumberFormat="1" applyFont="1" applyFill="1" applyBorder="1"/>
    <xf numFmtId="0" fontId="6" fillId="0" borderId="0" xfId="0" applyFont="1" applyFill="1" applyAlignment="1">
      <alignment horizontal="center"/>
    </xf>
    <xf numFmtId="0" fontId="4" fillId="0" borderId="7" xfId="1" applyFont="1" applyFill="1" applyBorder="1" applyAlignment="1">
      <alignment horizontal="left" vertical="top" wrapText="1"/>
    </xf>
    <xf numFmtId="0" fontId="8" fillId="0" borderId="0" xfId="1" applyFont="1" applyFill="1" applyBorder="1" applyAlignment="1">
      <alignment horizontal="center" vertical="top"/>
    </xf>
    <xf numFmtId="0" fontId="2" fillId="0" borderId="5" xfId="1" applyFont="1" applyFill="1" applyBorder="1" applyAlignment="1">
      <alignment horizontal="center" vertical="top"/>
    </xf>
    <xf numFmtId="0" fontId="2" fillId="0" borderId="0" xfId="1" applyFont="1" applyFill="1" applyBorder="1" applyAlignment="1">
      <alignment horizontal="center" vertical="top"/>
    </xf>
    <xf numFmtId="0" fontId="2" fillId="0" borderId="5" xfId="1" applyFont="1" applyFill="1" applyBorder="1" applyAlignment="1">
      <alignment horizontal="center" vertical="top" wrapText="1"/>
    </xf>
    <xf numFmtId="0" fontId="2" fillId="0" borderId="0" xfId="1" applyFont="1" applyFill="1" applyBorder="1" applyAlignment="1">
      <alignment horizontal="center" vertical="top" wrapText="1"/>
    </xf>
    <xf numFmtId="0" fontId="5" fillId="2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12" fillId="0" borderId="12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3" borderId="12" xfId="0" applyFont="1" applyFill="1" applyBorder="1" applyAlignment="1">
      <alignment horizontal="center"/>
    </xf>
    <xf numFmtId="0" fontId="13" fillId="0" borderId="12" xfId="0" applyFont="1" applyBorder="1" applyAlignment="1">
      <alignment horizontal="center" wrapText="1"/>
    </xf>
    <xf numFmtId="0" fontId="12" fillId="0" borderId="14" xfId="0" applyFont="1" applyBorder="1" applyAlignment="1">
      <alignment horizontal="center" wrapText="1"/>
    </xf>
    <xf numFmtId="0" fontId="12" fillId="0" borderId="12" xfId="0" applyFont="1" applyBorder="1" applyAlignment="1">
      <alignment horizontal="center" wrapText="1"/>
    </xf>
    <xf numFmtId="0" fontId="19" fillId="0" borderId="0" xfId="0" applyFont="1" applyBorder="1" applyAlignment="1">
      <alignment horizontal="left"/>
    </xf>
    <xf numFmtId="0" fontId="21" fillId="0" borderId="0" xfId="0" applyFont="1" applyBorder="1" applyAlignment="1">
      <alignment horizontal="left"/>
    </xf>
    <xf numFmtId="0" fontId="18" fillId="0" borderId="0" xfId="0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left" vertical="center" wrapText="1"/>
    </xf>
    <xf numFmtId="0" fontId="2" fillId="0" borderId="4" xfId="1" applyFont="1" applyFill="1" applyBorder="1" applyAlignment="1">
      <alignment horizontal="left" vertical="top"/>
    </xf>
    <xf numFmtId="0" fontId="2" fillId="0" borderId="7" xfId="1" applyFont="1" applyFill="1" applyBorder="1" applyAlignment="1">
      <alignment horizontal="left" vertical="top"/>
    </xf>
    <xf numFmtId="0" fontId="2" fillId="0" borderId="9" xfId="1" applyFont="1" applyFill="1" applyBorder="1" applyAlignment="1">
      <alignment horizontal="left" vertical="top"/>
    </xf>
    <xf numFmtId="0" fontId="2" fillId="0" borderId="4" xfId="1" applyFont="1" applyFill="1" applyBorder="1" applyAlignment="1">
      <alignment horizontal="left" vertical="top"/>
    </xf>
    <xf numFmtId="0" fontId="2" fillId="0" borderId="7" xfId="1" applyFont="1" applyFill="1" applyBorder="1" applyAlignment="1">
      <alignment horizontal="left" vertical="top"/>
    </xf>
    <xf numFmtId="0" fontId="2" fillId="0" borderId="9" xfId="1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/>
    </xf>
  </cellXfs>
  <cellStyles count="12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226"/>
  <sheetViews>
    <sheetView tabSelected="1" zoomScale="75" zoomScaleNormal="75" zoomScalePageLayoutView="75" workbookViewId="0"/>
  </sheetViews>
  <sheetFormatPr baseColWidth="10" defaultRowHeight="16" x14ac:dyDescent="0"/>
  <cols>
    <col min="1" max="1" width="20.33203125" style="181" customWidth="1"/>
    <col min="2" max="2" width="10.83203125" style="33"/>
    <col min="3" max="3" width="29.1640625" style="33" customWidth="1"/>
    <col min="4" max="5" width="10.83203125" style="33"/>
    <col min="6" max="6" width="12.83203125" style="33" customWidth="1"/>
    <col min="7" max="7" width="10.83203125" style="33"/>
    <col min="8" max="8" width="13" style="33" customWidth="1"/>
    <col min="9" max="9" width="24" style="33" customWidth="1"/>
    <col min="10" max="10" width="9.1640625" style="144" customWidth="1"/>
    <col min="11" max="11" width="14.5" style="33" customWidth="1"/>
    <col min="12" max="12" width="13" style="33" customWidth="1"/>
    <col min="13" max="13" width="23.5" style="33" customWidth="1"/>
    <col min="14" max="14" width="11" style="134" customWidth="1"/>
    <col min="15" max="15" width="15" style="33" customWidth="1"/>
    <col min="16" max="16384" width="10.83203125" style="33"/>
  </cols>
  <sheetData>
    <row r="1" spans="1:15" s="150" customFormat="1" ht="48" customHeight="1" thickBot="1">
      <c r="A1" s="173" t="s">
        <v>248</v>
      </c>
      <c r="J1" s="151"/>
      <c r="N1" s="152"/>
    </row>
    <row r="2" spans="1:15" s="36" customFormat="1" ht="68" customHeight="1" thickBot="1">
      <c r="A2" s="174" t="s">
        <v>0</v>
      </c>
      <c r="B2" s="1" t="s">
        <v>1</v>
      </c>
      <c r="C2" s="2" t="s">
        <v>2</v>
      </c>
      <c r="D2" s="3" t="s">
        <v>3</v>
      </c>
      <c r="E2" s="4" t="s">
        <v>128</v>
      </c>
      <c r="F2" s="1" t="s">
        <v>129</v>
      </c>
      <c r="G2" s="1" t="s">
        <v>4</v>
      </c>
      <c r="H2" s="2" t="s">
        <v>5</v>
      </c>
      <c r="I2" s="2" t="s">
        <v>6</v>
      </c>
      <c r="J2" s="161" t="s">
        <v>7</v>
      </c>
      <c r="K2" s="161"/>
      <c r="L2" s="1" t="s">
        <v>8</v>
      </c>
      <c r="M2" s="1" t="s">
        <v>9</v>
      </c>
      <c r="N2" s="162" t="s">
        <v>10</v>
      </c>
      <c r="O2" s="163"/>
    </row>
    <row r="3" spans="1:15">
      <c r="A3" s="175" t="s">
        <v>130</v>
      </c>
      <c r="B3" s="157">
        <v>25</v>
      </c>
      <c r="C3" s="5" t="s">
        <v>11</v>
      </c>
      <c r="D3" s="6">
        <v>15.107142857142858</v>
      </c>
      <c r="E3" s="6">
        <v>2.6845422174540756</v>
      </c>
      <c r="F3" s="7" t="s">
        <v>131</v>
      </c>
      <c r="G3" s="7">
        <v>15</v>
      </c>
      <c r="H3" s="8" t="s">
        <v>12</v>
      </c>
      <c r="I3" s="5" t="s">
        <v>11</v>
      </c>
      <c r="J3" s="145" t="s">
        <v>13</v>
      </c>
      <c r="K3" s="5" t="s">
        <v>13</v>
      </c>
      <c r="L3" s="7" t="s">
        <v>13</v>
      </c>
      <c r="M3" s="9" t="s">
        <v>13</v>
      </c>
      <c r="N3" s="138" t="s">
        <v>13</v>
      </c>
      <c r="O3" s="10" t="s">
        <v>13</v>
      </c>
    </row>
    <row r="4" spans="1:15">
      <c r="A4" s="176"/>
      <c r="B4" s="158"/>
      <c r="C4" s="11" t="s">
        <v>14</v>
      </c>
      <c r="D4" s="12">
        <v>15</v>
      </c>
      <c r="E4" s="12">
        <v>1.5894388284780525</v>
      </c>
      <c r="F4" s="13" t="s">
        <v>132</v>
      </c>
      <c r="G4" s="13">
        <v>15</v>
      </c>
      <c r="H4" s="14">
        <v>1.8E-3</v>
      </c>
      <c r="I4" s="11" t="s">
        <v>11</v>
      </c>
      <c r="J4" s="135">
        <v>0</v>
      </c>
      <c r="K4" s="132" t="s">
        <v>207</v>
      </c>
      <c r="L4" s="13" t="s">
        <v>12</v>
      </c>
      <c r="M4" s="15" t="s">
        <v>13</v>
      </c>
      <c r="N4" s="139" t="s">
        <v>12</v>
      </c>
      <c r="O4" s="16" t="s">
        <v>13</v>
      </c>
    </row>
    <row r="5" spans="1:15">
      <c r="A5" s="176"/>
      <c r="B5" s="158"/>
      <c r="C5" s="11" t="s">
        <v>21</v>
      </c>
      <c r="D5" s="12">
        <v>30.05</v>
      </c>
      <c r="E5" s="12">
        <v>3.6145890827711122</v>
      </c>
      <c r="F5" s="13" t="s">
        <v>15</v>
      </c>
      <c r="G5" s="13">
        <v>29</v>
      </c>
      <c r="H5" s="14" t="s">
        <v>16</v>
      </c>
      <c r="I5" s="11" t="s">
        <v>11</v>
      </c>
      <c r="J5" s="135">
        <v>93.333333333333329</v>
      </c>
      <c r="K5" s="11" t="s">
        <v>17</v>
      </c>
      <c r="L5" s="13" t="s">
        <v>12</v>
      </c>
      <c r="M5" s="15" t="s">
        <v>13</v>
      </c>
      <c r="N5" s="139" t="s">
        <v>12</v>
      </c>
      <c r="O5" s="16" t="s">
        <v>13</v>
      </c>
    </row>
    <row r="6" spans="1:15">
      <c r="A6" s="176"/>
      <c r="B6" s="158"/>
      <c r="C6" s="11" t="s">
        <v>133</v>
      </c>
      <c r="D6" s="12">
        <v>20.033898305084747</v>
      </c>
      <c r="E6" s="12">
        <v>4.552248787573304</v>
      </c>
      <c r="F6" s="13" t="s">
        <v>134</v>
      </c>
      <c r="G6" s="13">
        <v>19</v>
      </c>
      <c r="H6" s="14" t="s">
        <v>16</v>
      </c>
      <c r="I6" s="11" t="s">
        <v>135</v>
      </c>
      <c r="J6" s="135">
        <v>34.482758620689658</v>
      </c>
      <c r="K6" s="11" t="s">
        <v>18</v>
      </c>
      <c r="L6" s="13" t="s">
        <v>12</v>
      </c>
      <c r="M6" s="15" t="s">
        <v>13</v>
      </c>
      <c r="N6" s="139" t="s">
        <v>12</v>
      </c>
      <c r="O6" s="16" t="s">
        <v>13</v>
      </c>
    </row>
    <row r="7" spans="1:15">
      <c r="A7" s="176"/>
      <c r="B7" s="38"/>
      <c r="C7" s="17"/>
      <c r="D7" s="18"/>
      <c r="E7" s="18"/>
      <c r="F7" s="19"/>
      <c r="G7" s="19"/>
      <c r="H7" s="20"/>
      <c r="I7" s="17"/>
      <c r="J7" s="146"/>
      <c r="K7" s="17"/>
      <c r="L7" s="19"/>
      <c r="M7" s="21"/>
      <c r="N7" s="137"/>
      <c r="O7" s="22"/>
    </row>
    <row r="8" spans="1:15">
      <c r="A8" s="176"/>
      <c r="B8" s="156">
        <v>25</v>
      </c>
      <c r="C8" s="17" t="s">
        <v>19</v>
      </c>
      <c r="D8" s="18">
        <v>14.103448275862069</v>
      </c>
      <c r="E8" s="18">
        <v>1.4592674823338525</v>
      </c>
      <c r="F8" s="19" t="s">
        <v>136</v>
      </c>
      <c r="G8" s="19">
        <v>14</v>
      </c>
      <c r="H8" s="20" t="s">
        <v>12</v>
      </c>
      <c r="I8" s="17" t="s">
        <v>11</v>
      </c>
      <c r="J8" s="146" t="s">
        <v>13</v>
      </c>
      <c r="K8" s="17" t="s">
        <v>13</v>
      </c>
      <c r="L8" s="19" t="s">
        <v>13</v>
      </c>
      <c r="M8" s="21" t="s">
        <v>13</v>
      </c>
      <c r="N8" s="137" t="s">
        <v>13</v>
      </c>
      <c r="O8" s="22" t="s">
        <v>13</v>
      </c>
    </row>
    <row r="9" spans="1:15">
      <c r="A9" s="176"/>
      <c r="B9" s="156"/>
      <c r="C9" s="17" t="s">
        <v>20</v>
      </c>
      <c r="D9" s="18">
        <v>12.735849056603774</v>
      </c>
      <c r="E9" s="18">
        <v>1.5210186793500555</v>
      </c>
      <c r="F9" s="19" t="s">
        <v>137</v>
      </c>
      <c r="G9" s="19">
        <v>13</v>
      </c>
      <c r="H9" s="20" t="s">
        <v>16</v>
      </c>
      <c r="I9" s="17" t="s">
        <v>11</v>
      </c>
      <c r="J9" s="136">
        <v>7.1428571428571397</v>
      </c>
      <c r="K9" s="17" t="s">
        <v>18</v>
      </c>
      <c r="L9" s="19" t="s">
        <v>13</v>
      </c>
      <c r="M9" s="21" t="s">
        <v>13</v>
      </c>
      <c r="N9" s="137" t="s">
        <v>13</v>
      </c>
      <c r="O9" s="22" t="s">
        <v>13</v>
      </c>
    </row>
    <row r="10" spans="1:15">
      <c r="A10" s="176"/>
      <c r="B10" s="156"/>
      <c r="C10" s="17" t="s">
        <v>21</v>
      </c>
      <c r="D10" s="18">
        <v>30.616666666666667</v>
      </c>
      <c r="E10" s="18">
        <v>4.088394764624919</v>
      </c>
      <c r="F10" s="19" t="s">
        <v>138</v>
      </c>
      <c r="G10" s="19">
        <v>32</v>
      </c>
      <c r="H10" s="20" t="s">
        <v>16</v>
      </c>
      <c r="I10" s="17" t="s">
        <v>11</v>
      </c>
      <c r="J10" s="136">
        <v>128.57142857142856</v>
      </c>
      <c r="K10" s="17" t="s">
        <v>17</v>
      </c>
      <c r="L10" s="19" t="s">
        <v>13</v>
      </c>
      <c r="M10" s="21" t="s">
        <v>13</v>
      </c>
      <c r="N10" s="137" t="s">
        <v>13</v>
      </c>
      <c r="O10" s="22" t="s">
        <v>13</v>
      </c>
    </row>
    <row r="11" spans="1:15">
      <c r="A11" s="176"/>
      <c r="B11" s="156"/>
      <c r="C11" s="17" t="s">
        <v>22</v>
      </c>
      <c r="D11" s="18">
        <v>19.649122807017545</v>
      </c>
      <c r="E11" s="18">
        <v>3.9482872781850231</v>
      </c>
      <c r="F11" s="19" t="s">
        <v>139</v>
      </c>
      <c r="G11" s="19">
        <v>19</v>
      </c>
      <c r="H11" s="20" t="s">
        <v>16</v>
      </c>
      <c r="I11" s="17" t="s">
        <v>21</v>
      </c>
      <c r="J11" s="136">
        <v>40.625</v>
      </c>
      <c r="K11" s="17" t="s">
        <v>18</v>
      </c>
      <c r="L11" s="19" t="s">
        <v>13</v>
      </c>
      <c r="M11" s="21" t="s">
        <v>13</v>
      </c>
      <c r="N11" s="137" t="s">
        <v>13</v>
      </c>
      <c r="O11" s="22" t="s">
        <v>13</v>
      </c>
    </row>
    <row r="12" spans="1:15">
      <c r="A12" s="176"/>
      <c r="B12" s="38"/>
      <c r="C12" s="17"/>
      <c r="D12" s="18"/>
      <c r="E12" s="18"/>
      <c r="F12" s="19"/>
      <c r="G12" s="19"/>
      <c r="H12" s="20"/>
      <c r="I12" s="17"/>
      <c r="J12" s="146"/>
      <c r="K12" s="17"/>
      <c r="L12" s="19"/>
      <c r="M12" s="21"/>
      <c r="N12" s="137"/>
      <c r="O12" s="22"/>
    </row>
    <row r="13" spans="1:15">
      <c r="A13" s="176"/>
      <c r="B13" s="156">
        <v>25</v>
      </c>
      <c r="C13" s="17" t="s">
        <v>19</v>
      </c>
      <c r="D13" s="18">
        <v>14.876712328767123</v>
      </c>
      <c r="E13" s="18">
        <v>2.1727172278524876</v>
      </c>
      <c r="F13" s="19" t="s">
        <v>140</v>
      </c>
      <c r="G13" s="19">
        <v>16</v>
      </c>
      <c r="H13" s="20" t="s">
        <v>12</v>
      </c>
      <c r="I13" s="17" t="s">
        <v>11</v>
      </c>
      <c r="J13" s="146" t="s">
        <v>13</v>
      </c>
      <c r="K13" s="17" t="s">
        <v>13</v>
      </c>
      <c r="L13" s="19" t="s">
        <v>13</v>
      </c>
      <c r="M13" s="21" t="s">
        <v>13</v>
      </c>
      <c r="N13" s="137" t="s">
        <v>13</v>
      </c>
      <c r="O13" s="22" t="s">
        <v>13</v>
      </c>
    </row>
    <row r="14" spans="1:15">
      <c r="A14" s="176"/>
      <c r="B14" s="156"/>
      <c r="C14" s="17" t="s">
        <v>20</v>
      </c>
      <c r="D14" s="18">
        <v>14.152777777777779</v>
      </c>
      <c r="E14" s="18">
        <v>1.7170210218160942</v>
      </c>
      <c r="F14" s="19" t="s">
        <v>141</v>
      </c>
      <c r="G14" s="19">
        <v>14</v>
      </c>
      <c r="H14" s="20">
        <v>3.8E-3</v>
      </c>
      <c r="I14" s="17" t="s">
        <v>11</v>
      </c>
      <c r="J14" s="136">
        <v>12.5</v>
      </c>
      <c r="K14" s="17" t="s">
        <v>18</v>
      </c>
      <c r="L14" s="19" t="s">
        <v>13</v>
      </c>
      <c r="M14" s="21" t="s">
        <v>13</v>
      </c>
      <c r="N14" s="137" t="s">
        <v>13</v>
      </c>
      <c r="O14" s="22" t="s">
        <v>13</v>
      </c>
    </row>
    <row r="15" spans="1:15">
      <c r="A15" s="176"/>
      <c r="B15" s="156"/>
      <c r="C15" s="17" t="s">
        <v>21</v>
      </c>
      <c r="D15" s="18">
        <v>29.346666666666668</v>
      </c>
      <c r="E15" s="18">
        <v>4.285403678148028</v>
      </c>
      <c r="F15" s="19" t="s">
        <v>142</v>
      </c>
      <c r="G15" s="19">
        <v>30</v>
      </c>
      <c r="H15" s="20" t="s">
        <v>16</v>
      </c>
      <c r="I15" s="17" t="s">
        <v>11</v>
      </c>
      <c r="J15" s="136">
        <v>87.5</v>
      </c>
      <c r="K15" s="17" t="s">
        <v>17</v>
      </c>
      <c r="L15" s="19" t="s">
        <v>13</v>
      </c>
      <c r="M15" s="21" t="s">
        <v>13</v>
      </c>
      <c r="N15" s="137" t="s">
        <v>13</v>
      </c>
      <c r="O15" s="22" t="s">
        <v>13</v>
      </c>
    </row>
    <row r="16" spans="1:15">
      <c r="A16" s="176"/>
      <c r="B16" s="156"/>
      <c r="C16" s="17" t="s">
        <v>22</v>
      </c>
      <c r="D16" s="18">
        <v>20.138461538461538</v>
      </c>
      <c r="E16" s="18">
        <v>4.1074510156730835</v>
      </c>
      <c r="F16" s="19" t="s">
        <v>143</v>
      </c>
      <c r="G16" s="19">
        <v>20</v>
      </c>
      <c r="H16" s="20" t="s">
        <v>16</v>
      </c>
      <c r="I16" s="17" t="s">
        <v>21</v>
      </c>
      <c r="J16" s="136">
        <v>33.333333333333336</v>
      </c>
      <c r="K16" s="17" t="s">
        <v>18</v>
      </c>
      <c r="L16" s="19" t="s">
        <v>13</v>
      </c>
      <c r="M16" s="21" t="s">
        <v>13</v>
      </c>
      <c r="N16" s="137" t="s">
        <v>13</v>
      </c>
      <c r="O16" s="22" t="s">
        <v>13</v>
      </c>
    </row>
    <row r="17" spans="1:17" ht="17" thickBot="1">
      <c r="A17" s="177"/>
      <c r="B17" s="23"/>
      <c r="C17" s="24"/>
      <c r="D17" s="25"/>
      <c r="E17" s="25"/>
      <c r="F17" s="26"/>
      <c r="G17" s="26"/>
      <c r="H17" s="27"/>
      <c r="I17" s="24"/>
      <c r="J17" s="147"/>
      <c r="K17" s="24"/>
      <c r="L17" s="26"/>
      <c r="M17" s="28"/>
      <c r="N17" s="140"/>
      <c r="O17" s="29"/>
    </row>
    <row r="18" spans="1:17">
      <c r="A18" s="178" t="s">
        <v>144</v>
      </c>
      <c r="B18" s="157">
        <v>25</v>
      </c>
      <c r="C18" s="5" t="s">
        <v>23</v>
      </c>
      <c r="D18" s="6">
        <v>14.226415094339623</v>
      </c>
      <c r="E18" s="6">
        <v>1.8062485135557591</v>
      </c>
      <c r="F18" s="7" t="s">
        <v>145</v>
      </c>
      <c r="G18" s="7">
        <v>15</v>
      </c>
      <c r="H18" s="8" t="s">
        <v>12</v>
      </c>
      <c r="I18" s="5" t="s">
        <v>146</v>
      </c>
      <c r="J18" s="145" t="s">
        <v>13</v>
      </c>
      <c r="K18" s="5" t="s">
        <v>13</v>
      </c>
      <c r="L18" s="7" t="s">
        <v>13</v>
      </c>
      <c r="M18" s="9" t="s">
        <v>13</v>
      </c>
      <c r="N18" s="138" t="s">
        <v>13</v>
      </c>
      <c r="O18" s="10" t="s">
        <v>13</v>
      </c>
    </row>
    <row r="19" spans="1:17">
      <c r="A19" s="179"/>
      <c r="B19" s="158"/>
      <c r="C19" s="11" t="s">
        <v>24</v>
      </c>
      <c r="D19" s="12">
        <v>13.861111111111111</v>
      </c>
      <c r="E19" s="12">
        <v>1.8408935028645443</v>
      </c>
      <c r="F19" s="13" t="s">
        <v>141</v>
      </c>
      <c r="G19" s="13">
        <v>15</v>
      </c>
      <c r="H19" s="14">
        <v>0.1787</v>
      </c>
      <c r="I19" s="11" t="s">
        <v>146</v>
      </c>
      <c r="J19" s="135">
        <v>0</v>
      </c>
      <c r="K19" s="11" t="s">
        <v>13</v>
      </c>
      <c r="L19" s="13" t="s">
        <v>12</v>
      </c>
      <c r="M19" s="15" t="s">
        <v>13</v>
      </c>
      <c r="N19" s="139" t="s">
        <v>12</v>
      </c>
      <c r="O19" s="16" t="s">
        <v>13</v>
      </c>
    </row>
    <row r="20" spans="1:17">
      <c r="A20" s="179"/>
      <c r="B20" s="158"/>
      <c r="C20" s="11" t="s">
        <v>25</v>
      </c>
      <c r="D20" s="12">
        <v>28.236842105263158</v>
      </c>
      <c r="E20" s="12">
        <v>5.3885518674380535</v>
      </c>
      <c r="F20" s="13" t="s">
        <v>147</v>
      </c>
      <c r="G20" s="13">
        <v>29</v>
      </c>
      <c r="H20" s="14" t="s">
        <v>16</v>
      </c>
      <c r="I20" s="11" t="s">
        <v>146</v>
      </c>
      <c r="J20" s="135">
        <v>93.333333333333329</v>
      </c>
      <c r="K20" s="11" t="s">
        <v>17</v>
      </c>
      <c r="L20" s="13" t="s">
        <v>12</v>
      </c>
      <c r="M20" s="15" t="s">
        <v>13</v>
      </c>
      <c r="N20" s="139" t="s">
        <v>12</v>
      </c>
      <c r="O20" s="16" t="s">
        <v>13</v>
      </c>
    </row>
    <row r="21" spans="1:17">
      <c r="A21" s="179"/>
      <c r="B21" s="158"/>
      <c r="C21" s="11" t="s">
        <v>26</v>
      </c>
      <c r="D21" s="12">
        <v>25.56</v>
      </c>
      <c r="E21" s="12">
        <v>3.9463976046584683</v>
      </c>
      <c r="F21" s="13" t="s">
        <v>142</v>
      </c>
      <c r="G21" s="13">
        <v>26</v>
      </c>
      <c r="H21" s="14" t="s">
        <v>16</v>
      </c>
      <c r="I21" s="11" t="s">
        <v>148</v>
      </c>
      <c r="J21" s="135">
        <v>10.344827586206895</v>
      </c>
      <c r="K21" s="11" t="s">
        <v>18</v>
      </c>
      <c r="L21" s="13" t="s">
        <v>12</v>
      </c>
      <c r="M21" s="15" t="s">
        <v>13</v>
      </c>
      <c r="N21" s="139" t="s">
        <v>12</v>
      </c>
      <c r="O21" s="16" t="s">
        <v>13</v>
      </c>
    </row>
    <row r="22" spans="1:17">
      <c r="A22" s="179"/>
      <c r="B22" s="130"/>
      <c r="C22" s="17"/>
      <c r="D22" s="18"/>
      <c r="E22" s="18"/>
      <c r="F22" s="19"/>
      <c r="G22" s="19"/>
      <c r="H22" s="20"/>
      <c r="I22" s="17"/>
      <c r="J22" s="146"/>
      <c r="K22" s="17"/>
      <c r="L22" s="19"/>
      <c r="M22" s="21"/>
      <c r="N22" s="137"/>
      <c r="O22" s="22"/>
    </row>
    <row r="23" spans="1:17">
      <c r="A23" s="179"/>
      <c r="B23" s="156">
        <v>25</v>
      </c>
      <c r="C23" s="17" t="s">
        <v>23</v>
      </c>
      <c r="D23" s="18">
        <v>15.384615384615385</v>
      </c>
      <c r="E23" s="18">
        <v>2.1122354181147647</v>
      </c>
      <c r="F23" s="19" t="s">
        <v>149</v>
      </c>
      <c r="G23" s="19">
        <v>17</v>
      </c>
      <c r="H23" s="20" t="s">
        <v>12</v>
      </c>
      <c r="I23" s="17" t="s">
        <v>146</v>
      </c>
      <c r="J23" s="146" t="s">
        <v>13</v>
      </c>
      <c r="K23" s="17" t="s">
        <v>13</v>
      </c>
      <c r="L23" s="19" t="s">
        <v>12</v>
      </c>
      <c r="M23" s="21" t="s">
        <v>13</v>
      </c>
      <c r="N23" s="137" t="s">
        <v>12</v>
      </c>
      <c r="O23" s="22" t="s">
        <v>13</v>
      </c>
    </row>
    <row r="24" spans="1:17">
      <c r="A24" s="179"/>
      <c r="B24" s="156"/>
      <c r="C24" s="17" t="s">
        <v>24</v>
      </c>
      <c r="D24" s="18">
        <v>14.593023255813954</v>
      </c>
      <c r="E24" s="18">
        <v>1.887281935836604</v>
      </c>
      <c r="F24" s="19" t="s">
        <v>150</v>
      </c>
      <c r="G24" s="19">
        <v>14</v>
      </c>
      <c r="H24" s="20">
        <v>3.8999999999999998E-3</v>
      </c>
      <c r="I24" s="17" t="s">
        <v>146</v>
      </c>
      <c r="J24" s="136">
        <v>17.647058823529417</v>
      </c>
      <c r="K24" s="17" t="s">
        <v>18</v>
      </c>
      <c r="L24" s="19" t="s">
        <v>12</v>
      </c>
      <c r="M24" s="21" t="s">
        <v>13</v>
      </c>
      <c r="N24" s="137" t="s">
        <v>12</v>
      </c>
      <c r="O24" s="22" t="s">
        <v>13</v>
      </c>
    </row>
    <row r="25" spans="1:17">
      <c r="A25" s="179"/>
      <c r="B25" s="156"/>
      <c r="C25" s="17" t="s">
        <v>25</v>
      </c>
      <c r="D25" s="18">
        <v>24.666666666666668</v>
      </c>
      <c r="E25" s="18">
        <v>5.1720402163943007</v>
      </c>
      <c r="F25" s="19" t="s">
        <v>151</v>
      </c>
      <c r="G25" s="19">
        <v>26</v>
      </c>
      <c r="H25" s="20" t="s">
        <v>16</v>
      </c>
      <c r="I25" s="17" t="s">
        <v>146</v>
      </c>
      <c r="J25" s="136">
        <v>52.941176470588225</v>
      </c>
      <c r="K25" s="17" t="s">
        <v>17</v>
      </c>
      <c r="L25" s="19" t="s">
        <v>12</v>
      </c>
      <c r="M25" s="21" t="s">
        <v>13</v>
      </c>
      <c r="N25" s="137" t="s">
        <v>12</v>
      </c>
      <c r="O25" s="22" t="s">
        <v>13</v>
      </c>
    </row>
    <row r="26" spans="1:17">
      <c r="A26" s="179"/>
      <c r="B26" s="156"/>
      <c r="C26" s="17" t="s">
        <v>26</v>
      </c>
      <c r="D26" s="18">
        <v>23.525641025641026</v>
      </c>
      <c r="E26" s="18">
        <v>5.535538920664469</v>
      </c>
      <c r="F26" s="19" t="s">
        <v>152</v>
      </c>
      <c r="G26" s="19">
        <v>26</v>
      </c>
      <c r="H26" s="20">
        <v>0.2228</v>
      </c>
      <c r="I26" s="17" t="s">
        <v>25</v>
      </c>
      <c r="J26" s="136">
        <v>0</v>
      </c>
      <c r="K26" s="17" t="s">
        <v>207</v>
      </c>
      <c r="L26" s="19" t="s">
        <v>12</v>
      </c>
      <c r="M26" s="21" t="s">
        <v>13</v>
      </c>
      <c r="N26" s="137" t="s">
        <v>12</v>
      </c>
      <c r="O26" s="22" t="s">
        <v>13</v>
      </c>
    </row>
    <row r="27" spans="1:17">
      <c r="A27" s="179"/>
      <c r="B27" s="130"/>
      <c r="C27" s="17"/>
      <c r="D27" s="18"/>
      <c r="E27" s="18"/>
      <c r="F27" s="19"/>
      <c r="G27" s="19"/>
      <c r="H27" s="20"/>
      <c r="I27" s="17"/>
      <c r="J27" s="146"/>
      <c r="K27" s="17"/>
      <c r="L27" s="19"/>
      <c r="M27" s="21"/>
      <c r="N27" s="137"/>
      <c r="O27" s="22"/>
    </row>
    <row r="28" spans="1:17">
      <c r="A28" s="179"/>
      <c r="B28" s="156">
        <v>25</v>
      </c>
      <c r="C28" s="17" t="s">
        <v>146</v>
      </c>
      <c r="D28" s="18">
        <v>14.294117647058824</v>
      </c>
      <c r="E28" s="18">
        <v>1.1043409870710637</v>
      </c>
      <c r="F28" s="19" t="s">
        <v>153</v>
      </c>
      <c r="G28" s="19">
        <v>14</v>
      </c>
      <c r="H28" s="20" t="s">
        <v>12</v>
      </c>
      <c r="I28" s="17" t="s">
        <v>146</v>
      </c>
      <c r="J28" s="146" t="s">
        <v>13</v>
      </c>
      <c r="K28" s="17" t="s">
        <v>13</v>
      </c>
      <c r="L28" s="19" t="s">
        <v>12</v>
      </c>
      <c r="M28" s="21" t="s">
        <v>13</v>
      </c>
      <c r="N28" s="137" t="s">
        <v>12</v>
      </c>
      <c r="O28" s="22" t="s">
        <v>13</v>
      </c>
    </row>
    <row r="29" spans="1:17">
      <c r="A29" s="179"/>
      <c r="B29" s="156"/>
      <c r="C29" s="17" t="s">
        <v>25</v>
      </c>
      <c r="D29" s="18">
        <v>24.162162162162161</v>
      </c>
      <c r="E29" s="18">
        <v>5.4320888966918037</v>
      </c>
      <c r="F29" s="19" t="s">
        <v>154</v>
      </c>
      <c r="G29" s="19">
        <v>25</v>
      </c>
      <c r="H29" s="20" t="s">
        <v>16</v>
      </c>
      <c r="I29" s="17" t="s">
        <v>146</v>
      </c>
      <c r="J29" s="136">
        <v>78.571428571428584</v>
      </c>
      <c r="K29" s="17" t="s">
        <v>17</v>
      </c>
      <c r="L29" s="19" t="s">
        <v>12</v>
      </c>
      <c r="M29" s="21" t="s">
        <v>13</v>
      </c>
      <c r="N29" s="137" t="s">
        <v>12</v>
      </c>
      <c r="O29" s="22" t="s">
        <v>13</v>
      </c>
    </row>
    <row r="30" spans="1:17">
      <c r="A30" s="179"/>
      <c r="B30" s="156"/>
      <c r="C30" s="17" t="s">
        <v>26</v>
      </c>
      <c r="D30" s="18">
        <v>19.660714285714285</v>
      </c>
      <c r="E30" s="18">
        <v>3.9555566702334817</v>
      </c>
      <c r="F30" s="19" t="s">
        <v>155</v>
      </c>
      <c r="G30" s="19">
        <v>22</v>
      </c>
      <c r="H30" s="20" t="s">
        <v>16</v>
      </c>
      <c r="I30" s="17" t="s">
        <v>25</v>
      </c>
      <c r="J30" s="136">
        <v>12</v>
      </c>
      <c r="K30" s="17" t="s">
        <v>18</v>
      </c>
      <c r="L30" s="19" t="s">
        <v>12</v>
      </c>
      <c r="M30" s="21" t="s">
        <v>13</v>
      </c>
      <c r="N30" s="137" t="s">
        <v>12</v>
      </c>
      <c r="O30" s="22" t="s">
        <v>13</v>
      </c>
    </row>
    <row r="31" spans="1:17" ht="17" thickBot="1">
      <c r="A31" s="180"/>
      <c r="B31" s="23"/>
      <c r="C31" s="24"/>
      <c r="D31" s="25"/>
      <c r="E31" s="25"/>
      <c r="F31" s="26"/>
      <c r="G31" s="26"/>
      <c r="H31" s="27"/>
      <c r="I31" s="24"/>
      <c r="J31" s="147"/>
      <c r="K31" s="24"/>
      <c r="L31" s="26"/>
      <c r="M31" s="28"/>
      <c r="N31" s="140"/>
      <c r="O31" s="29"/>
      <c r="Q31" s="153"/>
    </row>
    <row r="32" spans="1:17">
      <c r="A32" s="179" t="s">
        <v>237</v>
      </c>
      <c r="B32" s="158">
        <v>25</v>
      </c>
      <c r="C32" s="11" t="s">
        <v>23</v>
      </c>
      <c r="D32" s="6">
        <v>15.068965517241379</v>
      </c>
      <c r="E32" s="6">
        <v>2.7356097209413353</v>
      </c>
      <c r="F32" s="7" t="s">
        <v>217</v>
      </c>
      <c r="G32" s="7">
        <v>15</v>
      </c>
      <c r="H32" s="8" t="s">
        <v>13</v>
      </c>
      <c r="I32" s="11" t="s">
        <v>146</v>
      </c>
      <c r="J32" s="148" t="s">
        <v>13</v>
      </c>
      <c r="K32" s="11" t="s">
        <v>13</v>
      </c>
      <c r="L32" s="13" t="s">
        <v>13</v>
      </c>
      <c r="M32" s="15" t="s">
        <v>13</v>
      </c>
      <c r="N32" s="139" t="s">
        <v>13</v>
      </c>
      <c r="O32" s="16" t="s">
        <v>13</v>
      </c>
    </row>
    <row r="33" spans="1:15">
      <c r="A33" s="155" t="s">
        <v>238</v>
      </c>
      <c r="B33" s="158"/>
      <c r="C33" s="11" t="s">
        <v>24</v>
      </c>
      <c r="D33" s="12">
        <v>13.767441860465116</v>
      </c>
      <c r="E33" s="12">
        <v>2.2579241825683778</v>
      </c>
      <c r="F33" s="13" t="s">
        <v>233</v>
      </c>
      <c r="G33" s="13">
        <v>13</v>
      </c>
      <c r="H33" s="14">
        <v>2.0000000000000001E-4</v>
      </c>
      <c r="I33" s="11" t="s">
        <v>146</v>
      </c>
      <c r="J33" s="135">
        <v>13.33333333333333</v>
      </c>
      <c r="K33" s="11" t="s">
        <v>18</v>
      </c>
      <c r="L33" s="13" t="s">
        <v>12</v>
      </c>
      <c r="M33" s="15" t="s">
        <v>13</v>
      </c>
      <c r="N33" s="139" t="s">
        <v>12</v>
      </c>
      <c r="O33" s="16" t="s">
        <v>13</v>
      </c>
    </row>
    <row r="34" spans="1:15">
      <c r="A34" s="155"/>
      <c r="B34" s="158"/>
      <c r="C34" s="11" t="s">
        <v>25</v>
      </c>
      <c r="D34" s="12">
        <v>24.930232558139537</v>
      </c>
      <c r="E34" s="12">
        <v>4.3650771778755386</v>
      </c>
      <c r="F34" s="13" t="s">
        <v>218</v>
      </c>
      <c r="G34" s="13">
        <v>27</v>
      </c>
      <c r="H34" s="14" t="s">
        <v>16</v>
      </c>
      <c r="I34" s="11" t="s">
        <v>146</v>
      </c>
      <c r="J34" s="135">
        <v>80</v>
      </c>
      <c r="K34" s="11" t="s">
        <v>17</v>
      </c>
      <c r="L34" s="13" t="s">
        <v>12</v>
      </c>
      <c r="M34" s="15" t="s">
        <v>13</v>
      </c>
      <c r="N34" s="139" t="s">
        <v>12</v>
      </c>
      <c r="O34" s="16" t="s">
        <v>13</v>
      </c>
    </row>
    <row r="35" spans="1:15">
      <c r="A35" s="155"/>
      <c r="B35" s="158"/>
      <c r="C35" s="11" t="s">
        <v>26</v>
      </c>
      <c r="D35" s="12">
        <v>24.613636363636363</v>
      </c>
      <c r="E35" s="12">
        <v>5.8081033725123179</v>
      </c>
      <c r="F35" s="13" t="s">
        <v>236</v>
      </c>
      <c r="G35" s="13">
        <v>27</v>
      </c>
      <c r="H35" s="14">
        <v>0.19889999999999999</v>
      </c>
      <c r="I35" s="11" t="s">
        <v>148</v>
      </c>
      <c r="J35" s="135">
        <v>0</v>
      </c>
      <c r="K35" s="11" t="s">
        <v>207</v>
      </c>
      <c r="L35" s="13" t="s">
        <v>12</v>
      </c>
      <c r="M35" s="15" t="s">
        <v>13</v>
      </c>
      <c r="N35" s="139" t="s">
        <v>12</v>
      </c>
      <c r="O35" s="16" t="s">
        <v>13</v>
      </c>
    </row>
    <row r="36" spans="1:15">
      <c r="A36" s="179"/>
      <c r="B36" s="130"/>
      <c r="C36" s="17"/>
      <c r="D36" s="18"/>
      <c r="E36" s="18"/>
      <c r="F36" s="19"/>
      <c r="G36" s="19"/>
      <c r="H36" s="20"/>
      <c r="I36" s="17"/>
      <c r="J36" s="146"/>
      <c r="K36" s="17"/>
      <c r="L36" s="19"/>
      <c r="M36" s="21"/>
      <c r="N36" s="137"/>
      <c r="O36" s="22"/>
    </row>
    <row r="37" spans="1:15">
      <c r="A37" s="179"/>
      <c r="B37" s="156">
        <v>25</v>
      </c>
      <c r="C37" s="17" t="s">
        <v>23</v>
      </c>
      <c r="D37" s="18">
        <v>12.894117647058824</v>
      </c>
      <c r="E37" s="18">
        <v>2.6187216502011994</v>
      </c>
      <c r="F37" s="19" t="s">
        <v>221</v>
      </c>
      <c r="G37" s="19">
        <v>12</v>
      </c>
      <c r="H37" s="20" t="s">
        <v>12</v>
      </c>
      <c r="I37" s="17" t="s">
        <v>146</v>
      </c>
      <c r="J37" s="146" t="s">
        <v>13</v>
      </c>
      <c r="K37" s="17" t="s">
        <v>13</v>
      </c>
      <c r="L37" s="19" t="s">
        <v>12</v>
      </c>
      <c r="M37" s="21" t="s">
        <v>13</v>
      </c>
      <c r="N37" s="137" t="s">
        <v>12</v>
      </c>
      <c r="O37" s="22" t="s">
        <v>13</v>
      </c>
    </row>
    <row r="38" spans="1:15">
      <c r="A38" s="179"/>
      <c r="B38" s="156"/>
      <c r="C38" s="17" t="s">
        <v>24</v>
      </c>
      <c r="D38" s="18">
        <v>11.604651162790697</v>
      </c>
      <c r="E38" s="18">
        <v>2.2662696468370882</v>
      </c>
      <c r="F38" s="19" t="s">
        <v>232</v>
      </c>
      <c r="G38" s="19">
        <v>12</v>
      </c>
      <c r="H38" s="20">
        <v>4.0000000000000002E-4</v>
      </c>
      <c r="I38" s="17" t="s">
        <v>146</v>
      </c>
      <c r="J38" s="136">
        <v>0</v>
      </c>
      <c r="K38" s="17" t="s">
        <v>207</v>
      </c>
      <c r="L38" s="19" t="s">
        <v>12</v>
      </c>
      <c r="M38" s="21" t="s">
        <v>13</v>
      </c>
      <c r="N38" s="137" t="s">
        <v>12</v>
      </c>
      <c r="O38" s="22" t="s">
        <v>13</v>
      </c>
    </row>
    <row r="39" spans="1:15">
      <c r="A39" s="179"/>
      <c r="B39" s="156"/>
      <c r="C39" s="17" t="s">
        <v>25</v>
      </c>
      <c r="D39" s="18">
        <v>23.024096385542169</v>
      </c>
      <c r="E39" s="18">
        <v>5.2614008697824701</v>
      </c>
      <c r="F39" s="19" t="s">
        <v>222</v>
      </c>
      <c r="G39" s="19">
        <v>24</v>
      </c>
      <c r="H39" s="20" t="s">
        <v>16</v>
      </c>
      <c r="I39" s="17" t="s">
        <v>146</v>
      </c>
      <c r="J39" s="136">
        <v>100</v>
      </c>
      <c r="K39" s="17" t="s">
        <v>17</v>
      </c>
      <c r="L39" s="19" t="s">
        <v>12</v>
      </c>
      <c r="M39" s="21" t="s">
        <v>13</v>
      </c>
      <c r="N39" s="137" t="s">
        <v>12</v>
      </c>
      <c r="O39" s="22" t="s">
        <v>13</v>
      </c>
    </row>
    <row r="40" spans="1:15">
      <c r="A40" s="179"/>
      <c r="B40" s="156"/>
      <c r="C40" s="17" t="s">
        <v>26</v>
      </c>
      <c r="D40" s="18">
        <v>24.183908045977013</v>
      </c>
      <c r="E40" s="18">
        <v>5.73550495664725</v>
      </c>
      <c r="F40" s="19" t="s">
        <v>223</v>
      </c>
      <c r="G40" s="19">
        <v>24</v>
      </c>
      <c r="H40" s="20">
        <v>2.5700000000000001E-2</v>
      </c>
      <c r="I40" s="17" t="s">
        <v>25</v>
      </c>
      <c r="J40" s="136">
        <v>0</v>
      </c>
      <c r="K40" s="17" t="s">
        <v>207</v>
      </c>
      <c r="L40" s="19" t="s">
        <v>12</v>
      </c>
      <c r="M40" s="21" t="s">
        <v>13</v>
      </c>
      <c r="N40" s="137" t="s">
        <v>12</v>
      </c>
      <c r="O40" s="22" t="s">
        <v>13</v>
      </c>
    </row>
    <row r="41" spans="1:15" ht="17" thickBot="1">
      <c r="A41" s="179"/>
      <c r="B41" s="130"/>
      <c r="C41" s="17"/>
      <c r="D41" s="18"/>
      <c r="E41" s="18"/>
      <c r="F41" s="19"/>
      <c r="G41" s="19"/>
      <c r="H41" s="20"/>
      <c r="I41" s="17"/>
      <c r="J41" s="146"/>
      <c r="K41" s="17"/>
      <c r="L41" s="19"/>
      <c r="M41" s="21"/>
      <c r="N41" s="137"/>
      <c r="O41" s="22"/>
    </row>
    <row r="42" spans="1:15">
      <c r="A42" s="178" t="s">
        <v>156</v>
      </c>
      <c r="B42" s="157">
        <v>25</v>
      </c>
      <c r="C42" s="5" t="s">
        <v>23</v>
      </c>
      <c r="D42" s="6">
        <v>15.311688311688311</v>
      </c>
      <c r="E42" s="6">
        <v>2.7011680721872326</v>
      </c>
      <c r="F42" s="7" t="s">
        <v>157</v>
      </c>
      <c r="G42" s="7">
        <v>15</v>
      </c>
      <c r="H42" s="8" t="s">
        <v>12</v>
      </c>
      <c r="I42" s="5" t="s">
        <v>146</v>
      </c>
      <c r="J42" s="145" t="s">
        <v>13</v>
      </c>
      <c r="K42" s="5" t="s">
        <v>13</v>
      </c>
      <c r="L42" s="7" t="s">
        <v>13</v>
      </c>
      <c r="M42" s="9" t="s">
        <v>13</v>
      </c>
      <c r="N42" s="138" t="s">
        <v>13</v>
      </c>
      <c r="O42" s="10" t="s">
        <v>13</v>
      </c>
    </row>
    <row r="43" spans="1:15">
      <c r="A43" s="179"/>
      <c r="B43" s="158"/>
      <c r="C43" s="11" t="s">
        <v>24</v>
      </c>
      <c r="D43" s="12">
        <v>14.761904761904763</v>
      </c>
      <c r="E43" s="12">
        <v>1.8077413693032272</v>
      </c>
      <c r="F43" s="13" t="s">
        <v>158</v>
      </c>
      <c r="G43" s="13">
        <v>15</v>
      </c>
      <c r="H43" s="14">
        <v>6.7799999999999999E-2</v>
      </c>
      <c r="I43" s="11" t="s">
        <v>146</v>
      </c>
      <c r="J43" s="135">
        <v>0</v>
      </c>
      <c r="K43" s="11" t="s">
        <v>207</v>
      </c>
      <c r="L43" s="13" t="s">
        <v>12</v>
      </c>
      <c r="M43" s="15" t="s">
        <v>13</v>
      </c>
      <c r="N43" s="139" t="s">
        <v>12</v>
      </c>
      <c r="O43" s="16" t="s">
        <v>13</v>
      </c>
    </row>
    <row r="44" spans="1:15">
      <c r="A44" s="179"/>
      <c r="B44" s="158"/>
      <c r="C44" s="11" t="s">
        <v>28</v>
      </c>
      <c r="D44" s="12">
        <v>32.337662337662337</v>
      </c>
      <c r="E44" s="12">
        <v>11.38975808348331</v>
      </c>
      <c r="F44" s="13" t="s">
        <v>159</v>
      </c>
      <c r="G44" s="13">
        <v>33</v>
      </c>
      <c r="H44" s="14" t="s">
        <v>16</v>
      </c>
      <c r="I44" s="11" t="s">
        <v>146</v>
      </c>
      <c r="J44" s="135">
        <v>120.00000000000001</v>
      </c>
      <c r="K44" s="11" t="s">
        <v>17</v>
      </c>
      <c r="L44" s="13" t="s">
        <v>12</v>
      </c>
      <c r="M44" s="15" t="s">
        <v>13</v>
      </c>
      <c r="N44" s="139" t="s">
        <v>12</v>
      </c>
      <c r="O44" s="16" t="s">
        <v>13</v>
      </c>
    </row>
    <row r="45" spans="1:15">
      <c r="A45" s="179"/>
      <c r="B45" s="158"/>
      <c r="C45" s="11" t="s">
        <v>29</v>
      </c>
      <c r="D45" s="12">
        <v>31.76829268292683</v>
      </c>
      <c r="E45" s="12">
        <v>9.8598810256110649</v>
      </c>
      <c r="F45" s="13" t="s">
        <v>160</v>
      </c>
      <c r="G45" s="13">
        <v>33</v>
      </c>
      <c r="H45" s="14">
        <v>0.42749999999999999</v>
      </c>
      <c r="I45" s="11" t="s">
        <v>28</v>
      </c>
      <c r="J45" s="135">
        <v>0</v>
      </c>
      <c r="K45" s="11" t="s">
        <v>207</v>
      </c>
      <c r="L45" s="13" t="s">
        <v>12</v>
      </c>
      <c r="M45" s="15" t="s">
        <v>13</v>
      </c>
      <c r="N45" s="139" t="s">
        <v>12</v>
      </c>
      <c r="O45" s="16" t="s">
        <v>13</v>
      </c>
    </row>
    <row r="46" spans="1:15">
      <c r="A46" s="179"/>
      <c r="B46" s="38"/>
      <c r="C46" s="17"/>
      <c r="D46" s="18"/>
      <c r="E46" s="18"/>
      <c r="F46" s="19"/>
      <c r="G46" s="19"/>
      <c r="H46" s="20"/>
      <c r="I46" s="17"/>
      <c r="J46" s="146"/>
      <c r="K46" s="17"/>
      <c r="L46" s="19"/>
      <c r="M46" s="21"/>
      <c r="N46" s="137"/>
      <c r="O46" s="22"/>
    </row>
    <row r="47" spans="1:15">
      <c r="A47" s="179"/>
      <c r="B47" s="156">
        <v>20</v>
      </c>
      <c r="C47" s="17" t="s">
        <v>23</v>
      </c>
      <c r="D47" s="18">
        <v>13.493506493506494</v>
      </c>
      <c r="E47" s="18">
        <v>2.3332458565121157</v>
      </c>
      <c r="F47" s="19" t="s">
        <v>161</v>
      </c>
      <c r="G47" s="19">
        <v>13.5</v>
      </c>
      <c r="H47" s="20" t="s">
        <v>12</v>
      </c>
      <c r="I47" s="17" t="s">
        <v>23</v>
      </c>
      <c r="J47" s="146" t="s">
        <v>13</v>
      </c>
      <c r="K47" s="17" t="s">
        <v>13</v>
      </c>
      <c r="L47" s="19" t="s">
        <v>12</v>
      </c>
      <c r="M47" s="21" t="s">
        <v>13</v>
      </c>
      <c r="N47" s="137" t="s">
        <v>12</v>
      </c>
      <c r="O47" s="22" t="s">
        <v>13</v>
      </c>
    </row>
    <row r="48" spans="1:15">
      <c r="A48" s="179"/>
      <c r="B48" s="156"/>
      <c r="C48" s="17" t="s">
        <v>24</v>
      </c>
      <c r="D48" s="18">
        <v>13.5625</v>
      </c>
      <c r="E48" s="18">
        <v>1.958808775297328</v>
      </c>
      <c r="F48" s="19" t="s">
        <v>162</v>
      </c>
      <c r="G48" s="19">
        <v>13.5</v>
      </c>
      <c r="H48" s="20">
        <v>8.5760000000000003E-2</v>
      </c>
      <c r="I48" s="17" t="s">
        <v>23</v>
      </c>
      <c r="J48" s="136">
        <v>0</v>
      </c>
      <c r="K48" s="131" t="s">
        <v>207</v>
      </c>
      <c r="L48" s="19" t="s">
        <v>12</v>
      </c>
      <c r="M48" s="21" t="s">
        <v>13</v>
      </c>
      <c r="N48" s="137" t="s">
        <v>12</v>
      </c>
      <c r="O48" s="22" t="s">
        <v>13</v>
      </c>
    </row>
    <row r="49" spans="1:15">
      <c r="A49" s="179"/>
      <c r="B49" s="156"/>
      <c r="C49" s="17" t="s">
        <v>163</v>
      </c>
      <c r="D49" s="18">
        <v>39.458762886597938</v>
      </c>
      <c r="E49" s="18">
        <v>8.714711610466999</v>
      </c>
      <c r="F49" s="19" t="s">
        <v>164</v>
      </c>
      <c r="G49" s="19">
        <v>41.5</v>
      </c>
      <c r="H49" s="20" t="s">
        <v>16</v>
      </c>
      <c r="I49" s="17" t="s">
        <v>23</v>
      </c>
      <c r="J49" s="136">
        <v>207.40740740740739</v>
      </c>
      <c r="K49" s="17" t="s">
        <v>17</v>
      </c>
      <c r="L49" s="19" t="s">
        <v>12</v>
      </c>
      <c r="M49" s="21" t="s">
        <v>13</v>
      </c>
      <c r="N49" s="137" t="s">
        <v>12</v>
      </c>
      <c r="O49" s="22" t="s">
        <v>13</v>
      </c>
    </row>
    <row r="50" spans="1:15">
      <c r="A50" s="179"/>
      <c r="B50" s="156"/>
      <c r="C50" s="17" t="s">
        <v>165</v>
      </c>
      <c r="D50" s="18">
        <v>34.824742268041234</v>
      </c>
      <c r="E50" s="18">
        <v>9.5995445956200989</v>
      </c>
      <c r="F50" s="19" t="s">
        <v>164</v>
      </c>
      <c r="G50" s="19">
        <v>36.5</v>
      </c>
      <c r="H50" s="20" t="s">
        <v>16</v>
      </c>
      <c r="I50" s="17" t="s">
        <v>28</v>
      </c>
      <c r="J50" s="136">
        <v>12.048192771084343</v>
      </c>
      <c r="K50" s="17" t="s">
        <v>18</v>
      </c>
      <c r="L50" s="19" t="s">
        <v>12</v>
      </c>
      <c r="M50" s="21" t="s">
        <v>13</v>
      </c>
      <c r="N50" s="137" t="s">
        <v>12</v>
      </c>
      <c r="O50" s="22" t="s">
        <v>13</v>
      </c>
    </row>
    <row r="51" spans="1:15">
      <c r="A51" s="179"/>
      <c r="B51" s="38"/>
      <c r="C51" s="17"/>
      <c r="D51" s="18"/>
      <c r="E51" s="18"/>
      <c r="F51" s="19"/>
      <c r="G51" s="19"/>
      <c r="H51" s="20"/>
      <c r="I51" s="17"/>
      <c r="J51" s="146"/>
      <c r="K51" s="17"/>
      <c r="L51" s="19"/>
      <c r="M51" s="21"/>
      <c r="N51" s="137"/>
      <c r="O51" s="22"/>
    </row>
    <row r="52" spans="1:15">
      <c r="A52" s="179"/>
      <c r="B52" s="156">
        <v>20</v>
      </c>
      <c r="C52" s="17" t="s">
        <v>23</v>
      </c>
      <c r="D52" s="18">
        <v>15.488235294117647</v>
      </c>
      <c r="E52" s="18">
        <v>1.7626692262362889</v>
      </c>
      <c r="F52" s="19" t="s">
        <v>166</v>
      </c>
      <c r="G52" s="19">
        <v>15.5</v>
      </c>
      <c r="H52" s="20" t="s">
        <v>12</v>
      </c>
      <c r="I52" s="17" t="s">
        <v>23</v>
      </c>
      <c r="J52" s="146" t="s">
        <v>13</v>
      </c>
      <c r="K52" s="17" t="s">
        <v>13</v>
      </c>
      <c r="L52" s="19" t="s">
        <v>12</v>
      </c>
      <c r="M52" s="21" t="s">
        <v>13</v>
      </c>
      <c r="N52" s="137" t="s">
        <v>12</v>
      </c>
      <c r="O52" s="22" t="s">
        <v>13</v>
      </c>
    </row>
    <row r="53" spans="1:15">
      <c r="A53" s="179"/>
      <c r="B53" s="156"/>
      <c r="C53" s="17" t="s">
        <v>24</v>
      </c>
      <c r="D53" s="18">
        <v>15.195945945945946</v>
      </c>
      <c r="E53" s="18">
        <v>1.6957189600752465</v>
      </c>
      <c r="F53" s="19" t="s">
        <v>167</v>
      </c>
      <c r="G53" s="19">
        <v>15.5</v>
      </c>
      <c r="H53" s="20">
        <v>0.35759999999999997</v>
      </c>
      <c r="I53" s="17" t="s">
        <v>23</v>
      </c>
      <c r="J53" s="136">
        <v>0</v>
      </c>
      <c r="K53" s="131" t="s">
        <v>207</v>
      </c>
      <c r="L53" s="19" t="s">
        <v>12</v>
      </c>
      <c r="M53" s="21" t="s">
        <v>13</v>
      </c>
      <c r="N53" s="137" t="s">
        <v>12</v>
      </c>
      <c r="O53" s="22" t="s">
        <v>13</v>
      </c>
    </row>
    <row r="54" spans="1:15">
      <c r="A54" s="179"/>
      <c r="B54" s="156"/>
      <c r="C54" s="17" t="s">
        <v>163</v>
      </c>
      <c r="D54" s="18">
        <v>41.03092783505155</v>
      </c>
      <c r="E54" s="18">
        <v>12.542389465534653</v>
      </c>
      <c r="F54" s="19" t="s">
        <v>164</v>
      </c>
      <c r="G54" s="19">
        <v>43.5</v>
      </c>
      <c r="H54" s="20" t="s">
        <v>16</v>
      </c>
      <c r="I54" s="17" t="s">
        <v>23</v>
      </c>
      <c r="J54" s="136">
        <v>180.64516129032259</v>
      </c>
      <c r="K54" s="17" t="s">
        <v>17</v>
      </c>
      <c r="L54" s="19" t="s">
        <v>12</v>
      </c>
      <c r="M54" s="21" t="s">
        <v>13</v>
      </c>
      <c r="N54" s="137" t="s">
        <v>12</v>
      </c>
      <c r="O54" s="22" t="s">
        <v>13</v>
      </c>
    </row>
    <row r="55" spans="1:15">
      <c r="A55" s="179"/>
      <c r="B55" s="156"/>
      <c r="C55" s="17" t="s">
        <v>29</v>
      </c>
      <c r="D55" s="18">
        <v>38.335000000000001</v>
      </c>
      <c r="E55" s="18">
        <v>11.226109312804248</v>
      </c>
      <c r="F55" s="19" t="s">
        <v>168</v>
      </c>
      <c r="G55" s="19">
        <v>39.5</v>
      </c>
      <c r="H55" s="20">
        <v>1.61E-2</v>
      </c>
      <c r="I55" s="17" t="s">
        <v>163</v>
      </c>
      <c r="J55" s="136">
        <v>9.1954022988505741</v>
      </c>
      <c r="K55" s="17" t="s">
        <v>18</v>
      </c>
      <c r="L55" s="19" t="s">
        <v>12</v>
      </c>
      <c r="M55" s="21" t="s">
        <v>13</v>
      </c>
      <c r="N55" s="137" t="s">
        <v>12</v>
      </c>
      <c r="O55" s="22" t="s">
        <v>13</v>
      </c>
    </row>
    <row r="56" spans="1:15">
      <c r="A56" s="179"/>
      <c r="B56" s="38"/>
      <c r="C56" s="17"/>
      <c r="D56" s="18"/>
      <c r="E56" s="18"/>
      <c r="F56" s="19"/>
      <c r="G56" s="19"/>
      <c r="H56" s="20"/>
      <c r="I56" s="17"/>
      <c r="J56" s="146"/>
      <c r="K56" s="17"/>
      <c r="L56" s="19"/>
      <c r="M56" s="21"/>
      <c r="N56" s="137"/>
      <c r="O56" s="22"/>
    </row>
    <row r="57" spans="1:15">
      <c r="A57" s="179"/>
      <c r="B57" s="156">
        <v>20</v>
      </c>
      <c r="C57" s="17" t="s">
        <v>163</v>
      </c>
      <c r="D57" s="18">
        <v>39.366336633663366</v>
      </c>
      <c r="E57" s="18">
        <v>9.8782313925896901</v>
      </c>
      <c r="F57" s="19" t="s">
        <v>169</v>
      </c>
      <c r="G57" s="19">
        <v>40</v>
      </c>
      <c r="H57" s="20" t="s">
        <v>12</v>
      </c>
      <c r="I57" s="17" t="s">
        <v>28</v>
      </c>
      <c r="J57" s="146" t="s">
        <v>13</v>
      </c>
      <c r="K57" s="17" t="s">
        <v>13</v>
      </c>
      <c r="L57" s="19" t="s">
        <v>12</v>
      </c>
      <c r="M57" s="21" t="s">
        <v>13</v>
      </c>
      <c r="N57" s="137" t="s">
        <v>12</v>
      </c>
      <c r="O57" s="22" t="s">
        <v>13</v>
      </c>
    </row>
    <row r="58" spans="1:15">
      <c r="A58" s="179"/>
      <c r="B58" s="156"/>
      <c r="C58" s="17" t="s">
        <v>165</v>
      </c>
      <c r="D58" s="18">
        <v>39.898989898989896</v>
      </c>
      <c r="E58" s="18">
        <v>9.2178785348674719</v>
      </c>
      <c r="F58" s="19" t="s">
        <v>170</v>
      </c>
      <c r="G58" s="19">
        <v>39</v>
      </c>
      <c r="H58" s="20">
        <v>0.90949999999999998</v>
      </c>
      <c r="I58" s="17" t="s">
        <v>28</v>
      </c>
      <c r="J58" s="136">
        <v>2.5000000000000022</v>
      </c>
      <c r="K58" s="17" t="s">
        <v>18</v>
      </c>
      <c r="L58" s="19" t="s">
        <v>12</v>
      </c>
      <c r="M58" s="21" t="s">
        <v>13</v>
      </c>
      <c r="N58" s="137" t="s">
        <v>12</v>
      </c>
      <c r="O58" s="22" t="s">
        <v>13</v>
      </c>
    </row>
    <row r="59" spans="1:15" ht="17" thickBot="1">
      <c r="A59" s="180"/>
      <c r="B59" s="23"/>
      <c r="C59" s="24"/>
      <c r="D59" s="25"/>
      <c r="E59" s="25"/>
      <c r="F59" s="26"/>
      <c r="G59" s="26"/>
      <c r="H59" s="27"/>
      <c r="I59" s="24"/>
      <c r="J59" s="147"/>
      <c r="K59" s="24"/>
      <c r="L59" s="26"/>
      <c r="M59" s="28"/>
      <c r="N59" s="140"/>
      <c r="O59" s="29"/>
    </row>
    <row r="60" spans="1:15">
      <c r="A60" s="178" t="s">
        <v>240</v>
      </c>
      <c r="B60" s="159">
        <v>25</v>
      </c>
      <c r="C60" s="5" t="s">
        <v>23</v>
      </c>
      <c r="D60" s="6">
        <v>12.894117647058824</v>
      </c>
      <c r="E60" s="6">
        <v>2.6187216502011994</v>
      </c>
      <c r="F60" s="7" t="s">
        <v>221</v>
      </c>
      <c r="G60" s="7">
        <v>12</v>
      </c>
      <c r="H60" s="8" t="s">
        <v>12</v>
      </c>
      <c r="I60" s="5" t="s">
        <v>146</v>
      </c>
      <c r="J60" s="145" t="s">
        <v>13</v>
      </c>
      <c r="K60" s="5" t="s">
        <v>13</v>
      </c>
      <c r="L60" s="7" t="s">
        <v>13</v>
      </c>
      <c r="M60" s="9" t="s">
        <v>13</v>
      </c>
      <c r="N60" s="138" t="s">
        <v>13</v>
      </c>
      <c r="O60" s="10" t="s">
        <v>13</v>
      </c>
    </row>
    <row r="61" spans="1:15">
      <c r="A61" s="155" t="s">
        <v>239</v>
      </c>
      <c r="B61" s="160"/>
      <c r="C61" s="11" t="s">
        <v>24</v>
      </c>
      <c r="D61" s="12">
        <v>11.604651162790697</v>
      </c>
      <c r="E61" s="12">
        <v>2.2662696468370882</v>
      </c>
      <c r="F61" s="13" t="s">
        <v>232</v>
      </c>
      <c r="G61" s="13">
        <v>12</v>
      </c>
      <c r="H61" s="14">
        <v>4.0000000000000002E-4</v>
      </c>
      <c r="I61" s="11" t="s">
        <v>146</v>
      </c>
      <c r="J61" s="135">
        <v>0</v>
      </c>
      <c r="K61" s="11" t="s">
        <v>207</v>
      </c>
      <c r="L61" s="13" t="s">
        <v>12</v>
      </c>
      <c r="M61" s="15" t="s">
        <v>13</v>
      </c>
      <c r="N61" s="139" t="s">
        <v>12</v>
      </c>
      <c r="O61" s="16" t="s">
        <v>13</v>
      </c>
    </row>
    <row r="62" spans="1:15">
      <c r="A62" s="155"/>
      <c r="B62" s="160"/>
      <c r="C62" s="11" t="s">
        <v>28</v>
      </c>
      <c r="D62" s="12">
        <v>27.597701149425287</v>
      </c>
      <c r="E62" s="12">
        <v>8.8455214921331393</v>
      </c>
      <c r="F62" s="154" t="s">
        <v>223</v>
      </c>
      <c r="G62" s="13">
        <v>29</v>
      </c>
      <c r="H62" s="14" t="s">
        <v>16</v>
      </c>
      <c r="I62" s="11" t="s">
        <v>146</v>
      </c>
      <c r="J62" s="135">
        <v>141.66666666666666</v>
      </c>
      <c r="K62" s="11" t="s">
        <v>17</v>
      </c>
      <c r="L62" s="13" t="s">
        <v>12</v>
      </c>
      <c r="M62" s="15" t="s">
        <v>13</v>
      </c>
      <c r="N62" s="139" t="s">
        <v>12</v>
      </c>
      <c r="O62" s="16" t="s">
        <v>13</v>
      </c>
    </row>
    <row r="63" spans="1:15">
      <c r="A63" s="155"/>
      <c r="B63" s="160"/>
      <c r="C63" s="11" t="s">
        <v>29</v>
      </c>
      <c r="D63" s="12">
        <v>25.232558139534884</v>
      </c>
      <c r="E63" s="12">
        <v>9.1737149042053225</v>
      </c>
      <c r="F63" s="154" t="s">
        <v>225</v>
      </c>
      <c r="G63" s="13">
        <v>25.5</v>
      </c>
      <c r="H63" s="14">
        <v>0.1439</v>
      </c>
      <c r="I63" s="11" t="s">
        <v>28</v>
      </c>
      <c r="J63" s="135">
        <v>12.068965517241381</v>
      </c>
      <c r="K63" s="11" t="s">
        <v>18</v>
      </c>
      <c r="L63" s="13" t="s">
        <v>12</v>
      </c>
      <c r="M63" s="15" t="s">
        <v>13</v>
      </c>
      <c r="N63" s="139" t="s">
        <v>12</v>
      </c>
      <c r="O63" s="16" t="s">
        <v>13</v>
      </c>
    </row>
    <row r="64" spans="1:15">
      <c r="A64" s="179"/>
      <c r="B64" s="133"/>
      <c r="C64" s="17"/>
      <c r="D64" s="18"/>
      <c r="E64" s="18"/>
      <c r="F64" s="19"/>
      <c r="G64" s="19"/>
      <c r="H64" s="20"/>
      <c r="I64" s="17"/>
      <c r="J64" s="146"/>
      <c r="K64" s="17"/>
      <c r="L64" s="19"/>
      <c r="M64" s="21"/>
      <c r="N64" s="137"/>
      <c r="O64" s="22"/>
    </row>
    <row r="65" spans="1:15">
      <c r="A65" s="179"/>
      <c r="B65" s="156">
        <v>25</v>
      </c>
      <c r="C65" s="17" t="s">
        <v>23</v>
      </c>
      <c r="D65" s="18">
        <v>15.068965517241379</v>
      </c>
      <c r="E65" s="18">
        <v>2.7356097209413353</v>
      </c>
      <c r="F65" s="19" t="s">
        <v>217</v>
      </c>
      <c r="G65" s="19">
        <v>15</v>
      </c>
      <c r="H65" s="20" t="s">
        <v>13</v>
      </c>
      <c r="I65" s="17" t="s">
        <v>23</v>
      </c>
      <c r="J65" s="146" t="s">
        <v>13</v>
      </c>
      <c r="K65" s="17" t="s">
        <v>13</v>
      </c>
      <c r="L65" s="19" t="s">
        <v>12</v>
      </c>
      <c r="M65" s="21" t="s">
        <v>13</v>
      </c>
      <c r="N65" s="137" t="s">
        <v>12</v>
      </c>
      <c r="O65" s="22" t="s">
        <v>13</v>
      </c>
    </row>
    <row r="66" spans="1:15">
      <c r="A66" s="179"/>
      <c r="B66" s="156"/>
      <c r="C66" s="17" t="s">
        <v>24</v>
      </c>
      <c r="D66" s="18">
        <v>13.767441860465116</v>
      </c>
      <c r="E66" s="18">
        <v>2.2579241825683778</v>
      </c>
      <c r="F66" s="19" t="s">
        <v>233</v>
      </c>
      <c r="G66" s="19">
        <v>13</v>
      </c>
      <c r="H66" s="20">
        <v>2.0000000000000001E-4</v>
      </c>
      <c r="I66" s="17" t="s">
        <v>23</v>
      </c>
      <c r="J66" s="136">
        <v>13.33333333333333</v>
      </c>
      <c r="K66" s="131" t="s">
        <v>18</v>
      </c>
      <c r="L66" s="19" t="s">
        <v>12</v>
      </c>
      <c r="M66" s="21" t="s">
        <v>13</v>
      </c>
      <c r="N66" s="137" t="s">
        <v>12</v>
      </c>
      <c r="O66" s="22" t="s">
        <v>13</v>
      </c>
    </row>
    <row r="67" spans="1:15">
      <c r="A67" s="179"/>
      <c r="B67" s="156"/>
      <c r="C67" s="17" t="s">
        <v>163</v>
      </c>
      <c r="D67" s="18">
        <v>29.011235955056179</v>
      </c>
      <c r="E67" s="18">
        <v>8.012056798155788</v>
      </c>
      <c r="F67" s="19" t="s">
        <v>234</v>
      </c>
      <c r="G67" s="19">
        <v>31</v>
      </c>
      <c r="H67" s="20" t="s">
        <v>16</v>
      </c>
      <c r="I67" s="17" t="s">
        <v>23</v>
      </c>
      <c r="J67" s="136">
        <v>106.66666666666669</v>
      </c>
      <c r="K67" s="17" t="s">
        <v>17</v>
      </c>
      <c r="L67" s="19" t="s">
        <v>12</v>
      </c>
      <c r="M67" s="21" t="s">
        <v>13</v>
      </c>
      <c r="N67" s="137" t="s">
        <v>12</v>
      </c>
      <c r="O67" s="22" t="s">
        <v>13</v>
      </c>
    </row>
    <row r="68" spans="1:15">
      <c r="A68" s="179"/>
      <c r="B68" s="156"/>
      <c r="C68" s="17" t="s">
        <v>165</v>
      </c>
      <c r="D68" s="18">
        <v>24.819277108433734</v>
      </c>
      <c r="E68" s="18">
        <v>10.140650600085092</v>
      </c>
      <c r="F68" s="19" t="s">
        <v>235</v>
      </c>
      <c r="G68" s="19">
        <v>25</v>
      </c>
      <c r="H68" s="20">
        <v>0.1719</v>
      </c>
      <c r="I68" s="17" t="s">
        <v>28</v>
      </c>
      <c r="J68" s="136">
        <v>19.354838709677423</v>
      </c>
      <c r="K68" s="17" t="s">
        <v>18</v>
      </c>
      <c r="L68" s="19" t="s">
        <v>12</v>
      </c>
      <c r="M68" s="21" t="s">
        <v>13</v>
      </c>
      <c r="N68" s="137" t="s">
        <v>12</v>
      </c>
      <c r="O68" s="22" t="s">
        <v>13</v>
      </c>
    </row>
    <row r="69" spans="1:15" ht="17" thickBot="1">
      <c r="A69" s="179"/>
      <c r="B69" s="130"/>
      <c r="C69" s="17"/>
      <c r="D69" s="18"/>
      <c r="E69" s="18"/>
      <c r="F69" s="19"/>
      <c r="G69" s="19"/>
      <c r="H69" s="20"/>
      <c r="I69" s="17"/>
      <c r="J69" s="146"/>
      <c r="K69" s="17"/>
      <c r="L69" s="19"/>
      <c r="M69" s="21"/>
      <c r="N69" s="137"/>
      <c r="O69" s="22"/>
    </row>
    <row r="70" spans="1:15">
      <c r="A70" s="175" t="s">
        <v>27</v>
      </c>
      <c r="B70" s="157">
        <v>25</v>
      </c>
      <c r="C70" s="5" t="s">
        <v>19</v>
      </c>
      <c r="D70" s="6">
        <v>18.640449438202246</v>
      </c>
      <c r="E70" s="6">
        <v>2.3122558397455046</v>
      </c>
      <c r="F70" s="7" t="s">
        <v>32</v>
      </c>
      <c r="G70" s="7">
        <v>18</v>
      </c>
      <c r="H70" s="8" t="s">
        <v>12</v>
      </c>
      <c r="I70" s="5" t="s">
        <v>11</v>
      </c>
      <c r="J70" s="145" t="s">
        <v>13</v>
      </c>
      <c r="K70" s="5" t="s">
        <v>13</v>
      </c>
      <c r="L70" s="7" t="s">
        <v>13</v>
      </c>
      <c r="M70" s="9" t="s">
        <v>13</v>
      </c>
      <c r="N70" s="138" t="s">
        <v>13</v>
      </c>
      <c r="O70" s="10" t="s">
        <v>13</v>
      </c>
    </row>
    <row r="71" spans="1:15">
      <c r="A71" s="176"/>
      <c r="B71" s="158"/>
      <c r="C71" s="11" t="s">
        <v>33</v>
      </c>
      <c r="D71" s="12">
        <v>17.547945205479451</v>
      </c>
      <c r="E71" s="12">
        <v>3.3418270779886359</v>
      </c>
      <c r="F71" s="13" t="s">
        <v>171</v>
      </c>
      <c r="G71" s="13">
        <v>18</v>
      </c>
      <c r="H71" s="14">
        <v>0.10539999999999999</v>
      </c>
      <c r="I71" s="11" t="s">
        <v>11</v>
      </c>
      <c r="J71" s="135">
        <v>0</v>
      </c>
      <c r="K71" s="132" t="s">
        <v>207</v>
      </c>
      <c r="L71" s="13" t="s">
        <v>12</v>
      </c>
      <c r="M71" s="15" t="s">
        <v>13</v>
      </c>
      <c r="N71" s="139" t="s">
        <v>12</v>
      </c>
      <c r="O71" s="16" t="s">
        <v>13</v>
      </c>
    </row>
    <row r="72" spans="1:15">
      <c r="A72" s="176"/>
      <c r="B72" s="158"/>
      <c r="C72" s="11" t="s">
        <v>21</v>
      </c>
      <c r="D72" s="12">
        <v>29.621951219512194</v>
      </c>
      <c r="E72" s="12">
        <v>3.7896553278317961</v>
      </c>
      <c r="F72" s="13" t="s">
        <v>34</v>
      </c>
      <c r="G72" s="13">
        <v>31</v>
      </c>
      <c r="H72" s="14" t="s">
        <v>16</v>
      </c>
      <c r="I72" s="11" t="s">
        <v>11</v>
      </c>
      <c r="J72" s="135">
        <v>72.222222222222229</v>
      </c>
      <c r="K72" s="11" t="s">
        <v>17</v>
      </c>
      <c r="L72" s="13" t="s">
        <v>12</v>
      </c>
      <c r="M72" s="15" t="s">
        <v>13</v>
      </c>
      <c r="N72" s="139" t="s">
        <v>12</v>
      </c>
      <c r="O72" s="16" t="s">
        <v>13</v>
      </c>
    </row>
    <row r="73" spans="1:15">
      <c r="A73" s="176"/>
      <c r="B73" s="158"/>
      <c r="C73" s="11" t="s">
        <v>35</v>
      </c>
      <c r="D73" s="12">
        <v>21.567164179104477</v>
      </c>
      <c r="E73" s="12">
        <v>4.7680244323816492</v>
      </c>
      <c r="F73" s="13" t="s">
        <v>172</v>
      </c>
      <c r="G73" s="13">
        <v>23</v>
      </c>
      <c r="H73" s="14" t="s">
        <v>16</v>
      </c>
      <c r="I73" s="11" t="s">
        <v>21</v>
      </c>
      <c r="J73" s="135">
        <v>25.806451612903224</v>
      </c>
      <c r="K73" s="11" t="s">
        <v>18</v>
      </c>
      <c r="L73" s="13" t="s">
        <v>12</v>
      </c>
      <c r="M73" s="15" t="s">
        <v>13</v>
      </c>
      <c r="N73" s="139" t="s">
        <v>12</v>
      </c>
      <c r="O73" s="16" t="s">
        <v>13</v>
      </c>
    </row>
    <row r="74" spans="1:15">
      <c r="A74" s="176"/>
      <c r="B74" s="38"/>
      <c r="C74" s="17"/>
      <c r="D74" s="18"/>
      <c r="E74" s="18"/>
      <c r="F74" s="19"/>
      <c r="G74" s="19"/>
      <c r="H74" s="20"/>
      <c r="I74" s="17"/>
      <c r="J74" s="146"/>
      <c r="K74" s="17"/>
      <c r="L74" s="19"/>
      <c r="M74" s="21"/>
      <c r="N74" s="137"/>
      <c r="O74" s="22"/>
    </row>
    <row r="75" spans="1:15">
      <c r="A75" s="176"/>
      <c r="B75" s="156">
        <v>25</v>
      </c>
      <c r="C75" s="17" t="s">
        <v>19</v>
      </c>
      <c r="D75" s="18">
        <v>14.103448275862069</v>
      </c>
      <c r="E75" s="18">
        <v>1.4592674823338525</v>
      </c>
      <c r="F75" s="19" t="s">
        <v>136</v>
      </c>
      <c r="G75" s="19">
        <v>14</v>
      </c>
      <c r="H75" s="20" t="s">
        <v>12</v>
      </c>
      <c r="I75" s="17" t="s">
        <v>11</v>
      </c>
      <c r="J75" s="146" t="s">
        <v>13</v>
      </c>
      <c r="K75" s="17" t="s">
        <v>13</v>
      </c>
      <c r="L75" s="19" t="s">
        <v>12</v>
      </c>
      <c r="M75" s="21" t="s">
        <v>13</v>
      </c>
      <c r="N75" s="137" t="s">
        <v>12</v>
      </c>
      <c r="O75" s="22" t="s">
        <v>13</v>
      </c>
    </row>
    <row r="76" spans="1:15">
      <c r="A76" s="176"/>
      <c r="B76" s="156"/>
      <c r="C76" s="17" t="s">
        <v>33</v>
      </c>
      <c r="D76" s="18">
        <v>12.722222222222221</v>
      </c>
      <c r="E76" s="18">
        <v>1.5233630298241232</v>
      </c>
      <c r="F76" s="19" t="s">
        <v>173</v>
      </c>
      <c r="G76" s="19">
        <v>13</v>
      </c>
      <c r="H76" s="20" t="s">
        <v>16</v>
      </c>
      <c r="I76" s="17" t="s">
        <v>11</v>
      </c>
      <c r="J76" s="136">
        <v>7.1428571428571397</v>
      </c>
      <c r="K76" s="17" t="s">
        <v>18</v>
      </c>
      <c r="L76" s="19" t="s">
        <v>12</v>
      </c>
      <c r="M76" s="21" t="s">
        <v>13</v>
      </c>
      <c r="N76" s="137" t="s">
        <v>12</v>
      </c>
      <c r="O76" s="22" t="s">
        <v>13</v>
      </c>
    </row>
    <row r="77" spans="1:15">
      <c r="A77" s="176"/>
      <c r="B77" s="156"/>
      <c r="C77" s="17" t="s">
        <v>21</v>
      </c>
      <c r="D77" s="18">
        <v>30.616666666666667</v>
      </c>
      <c r="E77" s="18">
        <v>4.088394764624919</v>
      </c>
      <c r="F77" s="19" t="s">
        <v>138</v>
      </c>
      <c r="G77" s="19">
        <v>32</v>
      </c>
      <c r="H77" s="20" t="s">
        <v>16</v>
      </c>
      <c r="I77" s="17" t="s">
        <v>11</v>
      </c>
      <c r="J77" s="136">
        <v>128.57142857142856</v>
      </c>
      <c r="K77" s="17" t="s">
        <v>17</v>
      </c>
      <c r="L77" s="19" t="s">
        <v>12</v>
      </c>
      <c r="M77" s="21" t="s">
        <v>13</v>
      </c>
      <c r="N77" s="137" t="s">
        <v>12</v>
      </c>
      <c r="O77" s="22" t="s">
        <v>13</v>
      </c>
    </row>
    <row r="78" spans="1:15">
      <c r="A78" s="176"/>
      <c r="B78" s="156"/>
      <c r="C78" s="17" t="s">
        <v>35</v>
      </c>
      <c r="D78" s="18">
        <v>21.565217391304348</v>
      </c>
      <c r="E78" s="18">
        <v>4.6506973140859635</v>
      </c>
      <c r="F78" s="19" t="s">
        <v>174</v>
      </c>
      <c r="G78" s="19">
        <v>23</v>
      </c>
      <c r="H78" s="20" t="s">
        <v>16</v>
      </c>
      <c r="I78" s="17" t="s">
        <v>21</v>
      </c>
      <c r="J78" s="136">
        <v>28.125</v>
      </c>
      <c r="K78" s="17" t="s">
        <v>18</v>
      </c>
      <c r="L78" s="19" t="s">
        <v>12</v>
      </c>
      <c r="M78" s="21" t="s">
        <v>13</v>
      </c>
      <c r="N78" s="137" t="s">
        <v>12</v>
      </c>
      <c r="O78" s="22" t="s">
        <v>13</v>
      </c>
    </row>
    <row r="79" spans="1:15">
      <c r="A79" s="176"/>
      <c r="B79" s="38"/>
      <c r="C79" s="17"/>
      <c r="D79" s="18"/>
      <c r="E79" s="18"/>
      <c r="F79" s="19"/>
      <c r="G79" s="19"/>
      <c r="H79" s="20"/>
      <c r="I79" s="17"/>
      <c r="J79" s="146"/>
      <c r="K79" s="17"/>
      <c r="L79" s="19"/>
      <c r="M79" s="21"/>
      <c r="N79" s="137"/>
      <c r="O79" s="22"/>
    </row>
    <row r="80" spans="1:15">
      <c r="A80" s="176"/>
      <c r="B80" s="156">
        <v>25</v>
      </c>
      <c r="C80" s="17" t="s">
        <v>11</v>
      </c>
      <c r="D80" s="18">
        <v>15.107142857142858</v>
      </c>
      <c r="E80" s="18">
        <v>2.6845422174540756</v>
      </c>
      <c r="F80" s="19" t="s">
        <v>131</v>
      </c>
      <c r="G80" s="19">
        <v>15</v>
      </c>
      <c r="H80" s="20" t="s">
        <v>12</v>
      </c>
      <c r="I80" s="17" t="s">
        <v>11</v>
      </c>
      <c r="J80" s="146" t="s">
        <v>13</v>
      </c>
      <c r="K80" s="17" t="s">
        <v>13</v>
      </c>
      <c r="L80" s="19" t="s">
        <v>12</v>
      </c>
      <c r="M80" s="21" t="s">
        <v>13</v>
      </c>
      <c r="N80" s="137" t="s">
        <v>12</v>
      </c>
      <c r="O80" s="22" t="s">
        <v>13</v>
      </c>
    </row>
    <row r="81" spans="1:15">
      <c r="A81" s="176"/>
      <c r="B81" s="156"/>
      <c r="C81" s="17" t="s">
        <v>33</v>
      </c>
      <c r="D81" s="18">
        <v>14.518518518518519</v>
      </c>
      <c r="E81" s="18">
        <v>2.0534438697139237</v>
      </c>
      <c r="F81" s="19" t="s">
        <v>175</v>
      </c>
      <c r="G81" s="19">
        <v>15</v>
      </c>
      <c r="H81" s="20" t="s">
        <v>16</v>
      </c>
      <c r="I81" s="17" t="s">
        <v>11</v>
      </c>
      <c r="J81" s="136">
        <v>0</v>
      </c>
      <c r="K81" s="131" t="s">
        <v>207</v>
      </c>
      <c r="L81" s="19" t="s">
        <v>12</v>
      </c>
      <c r="M81" s="21" t="s">
        <v>13</v>
      </c>
      <c r="N81" s="137" t="s">
        <v>12</v>
      </c>
      <c r="O81" s="22" t="s">
        <v>13</v>
      </c>
    </row>
    <row r="82" spans="1:15">
      <c r="A82" s="176"/>
      <c r="B82" s="156"/>
      <c r="C82" s="17" t="s">
        <v>21</v>
      </c>
      <c r="D82" s="18">
        <v>30.05</v>
      </c>
      <c r="E82" s="18">
        <v>3.6145890827711122</v>
      </c>
      <c r="F82" s="19" t="s">
        <v>15</v>
      </c>
      <c r="G82" s="19">
        <v>29</v>
      </c>
      <c r="H82" s="20" t="s">
        <v>16</v>
      </c>
      <c r="I82" s="17" t="s">
        <v>11</v>
      </c>
      <c r="J82" s="136">
        <v>93.333333333333329</v>
      </c>
      <c r="K82" s="17" t="s">
        <v>17</v>
      </c>
      <c r="L82" s="19" t="s">
        <v>12</v>
      </c>
      <c r="M82" s="21" t="s">
        <v>13</v>
      </c>
      <c r="N82" s="137" t="s">
        <v>12</v>
      </c>
      <c r="O82" s="22" t="s">
        <v>13</v>
      </c>
    </row>
    <row r="83" spans="1:15">
      <c r="A83" s="176"/>
      <c r="B83" s="156"/>
      <c r="C83" s="17" t="s">
        <v>35</v>
      </c>
      <c r="D83" s="18">
        <v>23.040816326530614</v>
      </c>
      <c r="E83" s="18">
        <v>4.5687306026650196</v>
      </c>
      <c r="F83" s="19" t="s">
        <v>176</v>
      </c>
      <c r="G83" s="19">
        <v>23</v>
      </c>
      <c r="H83" s="20" t="s">
        <v>16</v>
      </c>
      <c r="I83" s="17" t="s">
        <v>135</v>
      </c>
      <c r="J83" s="136">
        <v>20.68965517241379</v>
      </c>
      <c r="K83" s="17" t="s">
        <v>18</v>
      </c>
      <c r="L83" s="19" t="s">
        <v>12</v>
      </c>
      <c r="M83" s="21" t="s">
        <v>13</v>
      </c>
      <c r="N83" s="137" t="s">
        <v>12</v>
      </c>
      <c r="O83" s="22" t="s">
        <v>13</v>
      </c>
    </row>
    <row r="84" spans="1:15" ht="17" thickBot="1">
      <c r="A84" s="177"/>
      <c r="B84" s="30"/>
      <c r="C84" s="24"/>
      <c r="D84" s="25"/>
      <c r="E84" s="25"/>
      <c r="F84" s="26"/>
      <c r="G84" s="26"/>
      <c r="H84" s="27"/>
      <c r="I84" s="24"/>
      <c r="J84" s="147"/>
      <c r="K84" s="24"/>
      <c r="L84" s="26"/>
      <c r="M84" s="28"/>
      <c r="N84" s="140"/>
      <c r="O84" s="29"/>
    </row>
    <row r="85" spans="1:15">
      <c r="A85" s="175" t="s">
        <v>177</v>
      </c>
      <c r="B85" s="157">
        <v>25</v>
      </c>
      <c r="C85" s="5" t="s">
        <v>19</v>
      </c>
      <c r="D85" s="6">
        <v>14.103448275862069</v>
      </c>
      <c r="E85" s="6">
        <v>1.4592674823338525</v>
      </c>
      <c r="F85" s="7" t="s">
        <v>136</v>
      </c>
      <c r="G85" s="7">
        <v>14</v>
      </c>
      <c r="H85" s="8" t="s">
        <v>12</v>
      </c>
      <c r="I85" s="5" t="s">
        <v>11</v>
      </c>
      <c r="J85" s="145" t="s">
        <v>13</v>
      </c>
      <c r="K85" s="5" t="s">
        <v>13</v>
      </c>
      <c r="L85" s="7" t="s">
        <v>13</v>
      </c>
      <c r="M85" s="9" t="s">
        <v>13</v>
      </c>
      <c r="N85" s="138" t="s">
        <v>13</v>
      </c>
      <c r="O85" s="10" t="s">
        <v>13</v>
      </c>
    </row>
    <row r="86" spans="1:15">
      <c r="A86" s="176"/>
      <c r="B86" s="158"/>
      <c r="C86" s="11" t="s">
        <v>36</v>
      </c>
      <c r="D86" s="12">
        <v>13.285714285714286</v>
      </c>
      <c r="E86" s="12">
        <v>1.7320508075688772</v>
      </c>
      <c r="F86" s="13" t="s">
        <v>178</v>
      </c>
      <c r="G86" s="13">
        <v>13</v>
      </c>
      <c r="H86" s="14">
        <v>1.5299999999999999E-2</v>
      </c>
      <c r="I86" s="11" t="s">
        <v>11</v>
      </c>
      <c r="J86" s="135">
        <v>7.1428571428571397</v>
      </c>
      <c r="K86" s="11" t="s">
        <v>18</v>
      </c>
      <c r="L86" s="13" t="s">
        <v>12</v>
      </c>
      <c r="M86" s="15" t="s">
        <v>13</v>
      </c>
      <c r="N86" s="139" t="s">
        <v>12</v>
      </c>
      <c r="O86" s="16" t="s">
        <v>13</v>
      </c>
    </row>
    <row r="87" spans="1:15">
      <c r="A87" s="176"/>
      <c r="B87" s="158"/>
      <c r="C87" s="11" t="s">
        <v>21</v>
      </c>
      <c r="D87" s="12">
        <v>30.616666666666667</v>
      </c>
      <c r="E87" s="12">
        <v>4.088394764624919</v>
      </c>
      <c r="F87" s="13" t="s">
        <v>138</v>
      </c>
      <c r="G87" s="13">
        <v>32</v>
      </c>
      <c r="H87" s="14" t="s">
        <v>16</v>
      </c>
      <c r="I87" s="11" t="s">
        <v>11</v>
      </c>
      <c r="J87" s="135">
        <v>128.57142857142856</v>
      </c>
      <c r="K87" s="11" t="s">
        <v>17</v>
      </c>
      <c r="L87" s="13" t="s">
        <v>12</v>
      </c>
      <c r="M87" s="15" t="s">
        <v>13</v>
      </c>
      <c r="N87" s="139" t="s">
        <v>12</v>
      </c>
      <c r="O87" s="16" t="s">
        <v>13</v>
      </c>
    </row>
    <row r="88" spans="1:15">
      <c r="A88" s="176"/>
      <c r="B88" s="158"/>
      <c r="C88" s="11" t="s">
        <v>37</v>
      </c>
      <c r="D88" s="12">
        <v>21.339622641509433</v>
      </c>
      <c r="E88" s="12">
        <v>5.1996427252501451</v>
      </c>
      <c r="F88" s="13" t="s">
        <v>137</v>
      </c>
      <c r="G88" s="13">
        <v>23</v>
      </c>
      <c r="H88" s="14" t="s">
        <v>16</v>
      </c>
      <c r="I88" s="11" t="s">
        <v>21</v>
      </c>
      <c r="J88" s="135">
        <v>28.125</v>
      </c>
      <c r="K88" s="11" t="s">
        <v>18</v>
      </c>
      <c r="L88" s="13" t="s">
        <v>12</v>
      </c>
      <c r="M88" s="15" t="s">
        <v>13</v>
      </c>
      <c r="N88" s="139" t="s">
        <v>12</v>
      </c>
      <c r="O88" s="16" t="s">
        <v>13</v>
      </c>
    </row>
    <row r="89" spans="1:15" ht="17" thickBot="1">
      <c r="A89" s="177"/>
      <c r="B89" s="122"/>
      <c r="C89" s="123"/>
      <c r="D89" s="124"/>
      <c r="E89" s="124"/>
      <c r="F89" s="125"/>
      <c r="G89" s="125"/>
      <c r="H89" s="126"/>
      <c r="I89" s="123"/>
      <c r="J89" s="149"/>
      <c r="K89" s="123"/>
      <c r="L89" s="125"/>
      <c r="M89" s="127"/>
      <c r="N89" s="141"/>
      <c r="O89" s="128"/>
    </row>
    <row r="90" spans="1:15">
      <c r="A90" s="178" t="s">
        <v>179</v>
      </c>
      <c r="B90" s="157">
        <v>25</v>
      </c>
      <c r="C90" s="5" t="s">
        <v>23</v>
      </c>
      <c r="D90" s="6">
        <v>14.226415094339623</v>
      </c>
      <c r="E90" s="6">
        <v>1.8062485135557591</v>
      </c>
      <c r="F90" s="7" t="s">
        <v>145</v>
      </c>
      <c r="G90" s="7">
        <v>15</v>
      </c>
      <c r="H90" s="8" t="s">
        <v>12</v>
      </c>
      <c r="I90" s="5" t="s">
        <v>146</v>
      </c>
      <c r="J90" s="145" t="s">
        <v>13</v>
      </c>
      <c r="K90" s="5" t="s">
        <v>13</v>
      </c>
      <c r="L90" s="7" t="s">
        <v>13</v>
      </c>
      <c r="M90" s="9" t="s">
        <v>13</v>
      </c>
      <c r="N90" s="138" t="s">
        <v>13</v>
      </c>
      <c r="O90" s="10" t="s">
        <v>13</v>
      </c>
    </row>
    <row r="91" spans="1:15">
      <c r="A91" s="179"/>
      <c r="B91" s="158"/>
      <c r="C91" s="11" t="s">
        <v>40</v>
      </c>
      <c r="D91" s="12">
        <v>13.132352941176471</v>
      </c>
      <c r="E91" s="12">
        <v>1.6013465580399693</v>
      </c>
      <c r="F91" s="13" t="s">
        <v>41</v>
      </c>
      <c r="G91" s="13">
        <v>12</v>
      </c>
      <c r="H91" s="14" t="s">
        <v>16</v>
      </c>
      <c r="I91" s="11" t="s">
        <v>146</v>
      </c>
      <c r="J91" s="135">
        <v>19.999999999999996</v>
      </c>
      <c r="K91" s="11" t="s">
        <v>18</v>
      </c>
      <c r="L91" s="13" t="s">
        <v>12</v>
      </c>
      <c r="M91" s="15" t="s">
        <v>13</v>
      </c>
      <c r="N91" s="139" t="s">
        <v>12</v>
      </c>
      <c r="O91" s="16" t="s">
        <v>13</v>
      </c>
    </row>
    <row r="92" spans="1:15">
      <c r="A92" s="179"/>
      <c r="B92" s="158"/>
      <c r="C92" s="11" t="s">
        <v>25</v>
      </c>
      <c r="D92" s="12">
        <v>28.236842105263158</v>
      </c>
      <c r="E92" s="12">
        <v>5.3885518674380535</v>
      </c>
      <c r="F92" s="13" t="s">
        <v>147</v>
      </c>
      <c r="G92" s="13">
        <v>29</v>
      </c>
      <c r="H92" s="14" t="s">
        <v>16</v>
      </c>
      <c r="I92" s="11" t="s">
        <v>146</v>
      </c>
      <c r="J92" s="135">
        <v>93.333333333333329</v>
      </c>
      <c r="K92" s="11" t="s">
        <v>17</v>
      </c>
      <c r="L92" s="13" t="s">
        <v>12</v>
      </c>
      <c r="M92" s="15" t="s">
        <v>13</v>
      </c>
      <c r="N92" s="139" t="s">
        <v>12</v>
      </c>
      <c r="O92" s="16" t="s">
        <v>13</v>
      </c>
    </row>
    <row r="93" spans="1:15">
      <c r="A93" s="179"/>
      <c r="B93" s="158"/>
      <c r="C93" s="11" t="s">
        <v>42</v>
      </c>
      <c r="D93" s="12">
        <v>22.840579710144926</v>
      </c>
      <c r="E93" s="12">
        <v>4.9426808289268553</v>
      </c>
      <c r="F93" s="13" t="s">
        <v>43</v>
      </c>
      <c r="G93" s="13">
        <v>26</v>
      </c>
      <c r="H93" s="14" t="s">
        <v>16</v>
      </c>
      <c r="I93" s="11" t="s">
        <v>148</v>
      </c>
      <c r="J93" s="135">
        <v>10.344827586206895</v>
      </c>
      <c r="K93" s="11" t="s">
        <v>18</v>
      </c>
      <c r="L93" s="13" t="s">
        <v>12</v>
      </c>
      <c r="M93" s="15" t="s">
        <v>13</v>
      </c>
      <c r="N93" s="139" t="s">
        <v>12</v>
      </c>
      <c r="O93" s="16" t="s">
        <v>13</v>
      </c>
    </row>
    <row r="94" spans="1:15">
      <c r="A94" s="179"/>
      <c r="B94" s="130"/>
      <c r="C94" s="17"/>
      <c r="D94" s="18"/>
      <c r="E94" s="18"/>
      <c r="F94" s="19"/>
      <c r="G94" s="19"/>
      <c r="H94" s="20"/>
      <c r="I94" s="17"/>
      <c r="J94" s="146"/>
      <c r="K94" s="17"/>
      <c r="L94" s="19"/>
      <c r="M94" s="21"/>
      <c r="N94" s="137"/>
      <c r="O94" s="22"/>
    </row>
    <row r="95" spans="1:15">
      <c r="A95" s="179"/>
      <c r="B95" s="156">
        <v>25</v>
      </c>
      <c r="C95" s="17" t="s">
        <v>23</v>
      </c>
      <c r="D95" s="18">
        <v>17.379310344827587</v>
      </c>
      <c r="E95" s="18">
        <v>2.0072464005504389</v>
      </c>
      <c r="F95" s="19" t="s">
        <v>180</v>
      </c>
      <c r="G95" s="19">
        <v>17</v>
      </c>
      <c r="H95" s="20" t="s">
        <v>12</v>
      </c>
      <c r="I95" s="17" t="s">
        <v>146</v>
      </c>
      <c r="J95" s="146" t="s">
        <v>13</v>
      </c>
      <c r="K95" s="17" t="s">
        <v>13</v>
      </c>
      <c r="L95" s="19" t="s">
        <v>12</v>
      </c>
      <c r="M95" s="21" t="s">
        <v>13</v>
      </c>
      <c r="N95" s="137" t="s">
        <v>12</v>
      </c>
      <c r="O95" s="22" t="s">
        <v>13</v>
      </c>
    </row>
    <row r="96" spans="1:15">
      <c r="A96" s="179"/>
      <c r="B96" s="156"/>
      <c r="C96" s="17" t="s">
        <v>40</v>
      </c>
      <c r="D96" s="18">
        <v>13.241379310344827</v>
      </c>
      <c r="E96" s="18">
        <v>1.6400168207716004</v>
      </c>
      <c r="F96" s="19" t="s">
        <v>44</v>
      </c>
      <c r="G96" s="19">
        <v>14</v>
      </c>
      <c r="H96" s="20" t="s">
        <v>16</v>
      </c>
      <c r="I96" s="17" t="s">
        <v>146</v>
      </c>
      <c r="J96" s="136">
        <v>17.647058823529417</v>
      </c>
      <c r="K96" s="17" t="s">
        <v>18</v>
      </c>
      <c r="L96" s="19" t="s">
        <v>12</v>
      </c>
      <c r="M96" s="21" t="s">
        <v>13</v>
      </c>
      <c r="N96" s="137" t="s">
        <v>12</v>
      </c>
      <c r="O96" s="22" t="s">
        <v>13</v>
      </c>
    </row>
    <row r="97" spans="1:15">
      <c r="A97" s="179"/>
      <c r="B97" s="156"/>
      <c r="C97" s="17" t="s">
        <v>25</v>
      </c>
      <c r="D97" s="18">
        <v>34.875</v>
      </c>
      <c r="E97" s="18">
        <v>5.4989176424179362</v>
      </c>
      <c r="F97" s="19" t="s">
        <v>39</v>
      </c>
      <c r="G97" s="19">
        <v>37</v>
      </c>
      <c r="H97" s="20" t="s">
        <v>16</v>
      </c>
      <c r="I97" s="17" t="s">
        <v>146</v>
      </c>
      <c r="J97" s="136">
        <v>117.64705882352939</v>
      </c>
      <c r="K97" s="17" t="s">
        <v>17</v>
      </c>
      <c r="L97" s="19" t="s">
        <v>12</v>
      </c>
      <c r="M97" s="21" t="s">
        <v>13</v>
      </c>
      <c r="N97" s="137" t="s">
        <v>12</v>
      </c>
      <c r="O97" s="22" t="s">
        <v>13</v>
      </c>
    </row>
    <row r="98" spans="1:15">
      <c r="A98" s="179"/>
      <c r="B98" s="156"/>
      <c r="C98" s="17" t="s">
        <v>42</v>
      </c>
      <c r="D98" s="18">
        <v>28.696969696969695</v>
      </c>
      <c r="E98" s="18">
        <v>5.0625919082853992</v>
      </c>
      <c r="F98" s="19" t="s">
        <v>181</v>
      </c>
      <c r="G98" s="19">
        <v>31</v>
      </c>
      <c r="H98" s="20" t="s">
        <v>16</v>
      </c>
      <c r="I98" s="17" t="s">
        <v>25</v>
      </c>
      <c r="J98" s="136">
        <v>16.216216216216218</v>
      </c>
      <c r="K98" s="17" t="s">
        <v>18</v>
      </c>
      <c r="L98" s="19" t="s">
        <v>12</v>
      </c>
      <c r="M98" s="21" t="s">
        <v>13</v>
      </c>
      <c r="N98" s="137" t="s">
        <v>12</v>
      </c>
      <c r="O98" s="22" t="s">
        <v>13</v>
      </c>
    </row>
    <row r="99" spans="1:15">
      <c r="A99" s="179"/>
      <c r="B99" s="130"/>
      <c r="C99" s="17"/>
      <c r="D99" s="18"/>
      <c r="E99" s="18"/>
      <c r="F99" s="19"/>
      <c r="G99" s="19"/>
      <c r="H99" s="20"/>
      <c r="I99" s="17"/>
      <c r="J99" s="146"/>
      <c r="K99" s="17"/>
      <c r="L99" s="19"/>
      <c r="M99" s="21"/>
      <c r="N99" s="137"/>
      <c r="O99" s="22"/>
    </row>
    <row r="100" spans="1:15">
      <c r="A100" s="179"/>
      <c r="B100" s="156">
        <v>25</v>
      </c>
      <c r="C100" s="17" t="s">
        <v>146</v>
      </c>
      <c r="D100" s="18">
        <v>16.478260869565219</v>
      </c>
      <c r="E100" s="18">
        <v>2.2310410563088063</v>
      </c>
      <c r="F100" s="19" t="s">
        <v>182</v>
      </c>
      <c r="G100" s="19">
        <v>17</v>
      </c>
      <c r="H100" s="20" t="s">
        <v>12</v>
      </c>
      <c r="I100" s="17" t="s">
        <v>146</v>
      </c>
      <c r="J100" s="146" t="s">
        <v>13</v>
      </c>
      <c r="K100" s="17" t="s">
        <v>13</v>
      </c>
      <c r="L100" s="19" t="s">
        <v>12</v>
      </c>
      <c r="M100" s="21" t="s">
        <v>13</v>
      </c>
      <c r="N100" s="137" t="s">
        <v>12</v>
      </c>
      <c r="O100" s="22" t="s">
        <v>13</v>
      </c>
    </row>
    <row r="101" spans="1:15">
      <c r="A101" s="179"/>
      <c r="B101" s="156"/>
      <c r="C101" s="17" t="s">
        <v>148</v>
      </c>
      <c r="D101" s="18">
        <v>31.823529411764707</v>
      </c>
      <c r="E101" s="18">
        <v>5.1288579098589189</v>
      </c>
      <c r="F101" s="19" t="s">
        <v>153</v>
      </c>
      <c r="G101" s="19">
        <v>34</v>
      </c>
      <c r="H101" s="20" t="s">
        <v>16</v>
      </c>
      <c r="I101" s="17" t="s">
        <v>146</v>
      </c>
      <c r="J101" s="136">
        <v>100</v>
      </c>
      <c r="K101" s="17" t="s">
        <v>17</v>
      </c>
      <c r="L101" s="19" t="s">
        <v>12</v>
      </c>
      <c r="M101" s="21" t="s">
        <v>13</v>
      </c>
      <c r="N101" s="137" t="s">
        <v>12</v>
      </c>
      <c r="O101" s="22" t="s">
        <v>13</v>
      </c>
    </row>
    <row r="102" spans="1:15">
      <c r="A102" s="179"/>
      <c r="B102" s="156"/>
      <c r="C102" s="17" t="s">
        <v>183</v>
      </c>
      <c r="D102" s="18">
        <v>23.595238095238095</v>
      </c>
      <c r="E102" s="18">
        <v>5.3910212002163211</v>
      </c>
      <c r="F102" s="19" t="s">
        <v>46</v>
      </c>
      <c r="G102" s="19">
        <v>24</v>
      </c>
      <c r="H102" s="20" t="s">
        <v>16</v>
      </c>
      <c r="I102" s="17" t="s">
        <v>25</v>
      </c>
      <c r="J102" s="136">
        <v>29.411764705882348</v>
      </c>
      <c r="K102" s="17" t="s">
        <v>18</v>
      </c>
      <c r="L102" s="19" t="s">
        <v>12</v>
      </c>
      <c r="M102" s="21" t="s">
        <v>13</v>
      </c>
      <c r="N102" s="137" t="s">
        <v>12</v>
      </c>
      <c r="O102" s="22" t="s">
        <v>13</v>
      </c>
    </row>
    <row r="103" spans="1:15">
      <c r="A103" s="179"/>
      <c r="B103" s="130"/>
      <c r="C103" s="17"/>
      <c r="D103" s="18"/>
      <c r="E103" s="18"/>
      <c r="F103" s="19"/>
      <c r="G103" s="19"/>
      <c r="H103" s="20"/>
      <c r="I103" s="17"/>
      <c r="J103" s="146"/>
      <c r="K103" s="17"/>
      <c r="L103" s="19"/>
      <c r="M103" s="21"/>
      <c r="N103" s="137"/>
      <c r="O103" s="22"/>
    </row>
    <row r="104" spans="1:15">
      <c r="A104" s="179"/>
      <c r="B104" s="156">
        <v>25</v>
      </c>
      <c r="C104" s="17" t="s">
        <v>23</v>
      </c>
      <c r="D104" s="18">
        <v>15.384615384615385</v>
      </c>
      <c r="E104" s="18">
        <v>2.1122354181147647</v>
      </c>
      <c r="F104" s="19" t="s">
        <v>149</v>
      </c>
      <c r="G104" s="19">
        <v>17</v>
      </c>
      <c r="H104" s="20" t="s">
        <v>12</v>
      </c>
      <c r="I104" s="17" t="s">
        <v>146</v>
      </c>
      <c r="J104" s="146" t="s">
        <v>13</v>
      </c>
      <c r="K104" s="17" t="s">
        <v>13</v>
      </c>
      <c r="L104" s="19" t="s">
        <v>12</v>
      </c>
      <c r="M104" s="21" t="s">
        <v>13</v>
      </c>
      <c r="N104" s="137" t="s">
        <v>12</v>
      </c>
      <c r="O104" s="22" t="s">
        <v>13</v>
      </c>
    </row>
    <row r="105" spans="1:15">
      <c r="A105" s="179"/>
      <c r="B105" s="156"/>
      <c r="C105" s="17" t="s">
        <v>40</v>
      </c>
      <c r="D105" s="18">
        <v>13.388059701492537</v>
      </c>
      <c r="E105" s="18">
        <v>2.9693138881025538</v>
      </c>
      <c r="F105" s="19" t="s">
        <v>47</v>
      </c>
      <c r="G105" s="19">
        <v>14</v>
      </c>
      <c r="H105" s="20" t="s">
        <v>16</v>
      </c>
      <c r="I105" s="17" t="s">
        <v>146</v>
      </c>
      <c r="J105" s="136">
        <v>17.647058823529417</v>
      </c>
      <c r="K105" s="17" t="s">
        <v>18</v>
      </c>
      <c r="L105" s="19" t="s">
        <v>12</v>
      </c>
      <c r="M105" s="21" t="s">
        <v>13</v>
      </c>
      <c r="N105" s="137" t="s">
        <v>12</v>
      </c>
      <c r="O105" s="22" t="s">
        <v>13</v>
      </c>
    </row>
    <row r="106" spans="1:15">
      <c r="A106" s="179"/>
      <c r="B106" s="156"/>
      <c r="C106" s="17" t="s">
        <v>25</v>
      </c>
      <c r="D106" s="18">
        <v>24.666666666666668</v>
      </c>
      <c r="E106" s="18">
        <v>5.1720402163943007</v>
      </c>
      <c r="F106" s="19" t="s">
        <v>151</v>
      </c>
      <c r="G106" s="19">
        <v>26</v>
      </c>
      <c r="H106" s="20" t="s">
        <v>16</v>
      </c>
      <c r="I106" s="17" t="s">
        <v>146</v>
      </c>
      <c r="J106" s="136">
        <v>52.941176470588225</v>
      </c>
      <c r="K106" s="17" t="s">
        <v>17</v>
      </c>
      <c r="L106" s="19" t="s">
        <v>12</v>
      </c>
      <c r="M106" s="21" t="s">
        <v>13</v>
      </c>
      <c r="N106" s="137" t="s">
        <v>12</v>
      </c>
      <c r="O106" s="22" t="s">
        <v>13</v>
      </c>
    </row>
    <row r="107" spans="1:15">
      <c r="A107" s="179"/>
      <c r="B107" s="156"/>
      <c r="C107" s="17" t="s">
        <v>183</v>
      </c>
      <c r="D107" s="18">
        <v>23.517647058823531</v>
      </c>
      <c r="E107" s="18">
        <v>5.5088927344488976</v>
      </c>
      <c r="F107" s="19" t="s">
        <v>48</v>
      </c>
      <c r="G107" s="19">
        <v>26</v>
      </c>
      <c r="H107" s="20">
        <v>0.1956</v>
      </c>
      <c r="I107" s="17" t="s">
        <v>25</v>
      </c>
      <c r="J107" s="136">
        <v>0</v>
      </c>
      <c r="K107" s="17" t="s">
        <v>207</v>
      </c>
      <c r="L107" s="19" t="s">
        <v>12</v>
      </c>
      <c r="M107" s="21" t="s">
        <v>13</v>
      </c>
      <c r="N107" s="137" t="s">
        <v>12</v>
      </c>
      <c r="O107" s="22" t="s">
        <v>13</v>
      </c>
    </row>
    <row r="108" spans="1:15" ht="17" thickBot="1">
      <c r="A108" s="180"/>
      <c r="B108" s="23"/>
      <c r="C108" s="24"/>
      <c r="D108" s="25"/>
      <c r="E108" s="25"/>
      <c r="F108" s="26"/>
      <c r="G108" s="26"/>
      <c r="H108" s="27"/>
      <c r="I108" s="24"/>
      <c r="J108" s="147"/>
      <c r="K108" s="24"/>
      <c r="L108" s="26"/>
      <c r="M108" s="28"/>
      <c r="N108" s="140"/>
      <c r="O108" s="29"/>
    </row>
    <row r="109" spans="1:15">
      <c r="A109" s="179" t="s">
        <v>244</v>
      </c>
      <c r="B109" s="158">
        <v>25</v>
      </c>
      <c r="C109" s="11" t="s">
        <v>23</v>
      </c>
      <c r="D109" s="6">
        <v>15.068965517241379</v>
      </c>
      <c r="E109" s="6">
        <v>2.7356097209413353</v>
      </c>
      <c r="F109" s="7" t="s">
        <v>217</v>
      </c>
      <c r="G109" s="7">
        <v>15</v>
      </c>
      <c r="H109" s="8" t="s">
        <v>12</v>
      </c>
      <c r="I109" s="11" t="s">
        <v>146</v>
      </c>
      <c r="J109" s="148" t="s">
        <v>13</v>
      </c>
      <c r="K109" s="11" t="s">
        <v>13</v>
      </c>
      <c r="L109" s="13" t="s">
        <v>13</v>
      </c>
      <c r="M109" s="15" t="s">
        <v>13</v>
      </c>
      <c r="N109" s="139" t="s">
        <v>13</v>
      </c>
      <c r="O109" s="16" t="s">
        <v>13</v>
      </c>
    </row>
    <row r="110" spans="1:15">
      <c r="A110" s="155" t="s">
        <v>241</v>
      </c>
      <c r="B110" s="158"/>
      <c r="C110" s="11" t="s">
        <v>40</v>
      </c>
      <c r="D110" s="12">
        <v>9.5777777777777775</v>
      </c>
      <c r="E110" s="12">
        <v>2.544949444835336</v>
      </c>
      <c r="F110" s="13" t="s">
        <v>249</v>
      </c>
      <c r="G110" s="13">
        <v>9</v>
      </c>
      <c r="H110" s="14" t="s">
        <v>16</v>
      </c>
      <c r="I110" s="11" t="s">
        <v>146</v>
      </c>
      <c r="J110" s="135">
        <v>40</v>
      </c>
      <c r="K110" s="11" t="s">
        <v>18</v>
      </c>
      <c r="L110" s="13" t="s">
        <v>12</v>
      </c>
      <c r="M110" s="15" t="s">
        <v>13</v>
      </c>
      <c r="N110" s="139" t="s">
        <v>12</v>
      </c>
      <c r="O110" s="16" t="s">
        <v>13</v>
      </c>
    </row>
    <row r="111" spans="1:15">
      <c r="A111" s="155"/>
      <c r="B111" s="158"/>
      <c r="C111" s="11" t="s">
        <v>25</v>
      </c>
      <c r="D111" s="12">
        <v>24.930232558139537</v>
      </c>
      <c r="E111" s="12">
        <v>4.3650771778755386</v>
      </c>
      <c r="F111" s="13" t="s">
        <v>218</v>
      </c>
      <c r="G111" s="13">
        <v>27</v>
      </c>
      <c r="H111" s="14" t="s">
        <v>16</v>
      </c>
      <c r="I111" s="11" t="s">
        <v>146</v>
      </c>
      <c r="J111" s="135">
        <v>80</v>
      </c>
      <c r="K111" s="11" t="s">
        <v>17</v>
      </c>
      <c r="L111" s="13" t="s">
        <v>12</v>
      </c>
      <c r="M111" s="15" t="s">
        <v>13</v>
      </c>
      <c r="N111" s="139" t="s">
        <v>12</v>
      </c>
      <c r="O111" s="16" t="s">
        <v>13</v>
      </c>
    </row>
    <row r="112" spans="1:15">
      <c r="A112" s="155"/>
      <c r="B112" s="158"/>
      <c r="C112" s="11" t="s">
        <v>42</v>
      </c>
      <c r="D112" s="12">
        <v>23.698795180722893</v>
      </c>
      <c r="E112" s="12">
        <v>5.4498488226046051</v>
      </c>
      <c r="F112" s="13" t="s">
        <v>219</v>
      </c>
      <c r="G112" s="13">
        <v>25</v>
      </c>
      <c r="H112" s="14">
        <v>0.43280000000000002</v>
      </c>
      <c r="I112" s="11" t="s">
        <v>148</v>
      </c>
      <c r="J112" s="135">
        <v>7.4074074074074066</v>
      </c>
      <c r="K112" s="11" t="s">
        <v>18</v>
      </c>
      <c r="L112" s="13" t="s">
        <v>12</v>
      </c>
      <c r="M112" s="15" t="s">
        <v>13</v>
      </c>
      <c r="N112" s="139" t="s">
        <v>12</v>
      </c>
      <c r="O112" s="16" t="s">
        <v>13</v>
      </c>
    </row>
    <row r="113" spans="1:15">
      <c r="A113" s="179"/>
      <c r="B113" s="130"/>
      <c r="C113" s="17"/>
      <c r="D113" s="18"/>
      <c r="E113" s="18"/>
      <c r="F113" s="19"/>
      <c r="G113" s="19"/>
      <c r="H113" s="20"/>
      <c r="I113" s="17"/>
      <c r="J113" s="146"/>
      <c r="K113" s="17"/>
      <c r="L113" s="19"/>
      <c r="M113" s="21"/>
      <c r="N113" s="137"/>
      <c r="O113" s="22"/>
    </row>
    <row r="114" spans="1:15">
      <c r="A114" s="179"/>
      <c r="B114" s="156">
        <v>25</v>
      </c>
      <c r="C114" s="17" t="s">
        <v>23</v>
      </c>
      <c r="D114" s="18">
        <v>12.894117647058824</v>
      </c>
      <c r="E114" s="18">
        <v>2.6187216502011994</v>
      </c>
      <c r="F114" s="19" t="s">
        <v>221</v>
      </c>
      <c r="G114" s="19">
        <v>12</v>
      </c>
      <c r="H114" s="20" t="s">
        <v>12</v>
      </c>
      <c r="I114" s="17" t="s">
        <v>146</v>
      </c>
      <c r="J114" s="146" t="s">
        <v>13</v>
      </c>
      <c r="K114" s="17" t="s">
        <v>13</v>
      </c>
      <c r="L114" s="19" t="s">
        <v>12</v>
      </c>
      <c r="M114" s="21" t="s">
        <v>13</v>
      </c>
      <c r="N114" s="137" t="s">
        <v>12</v>
      </c>
      <c r="O114" s="22" t="s">
        <v>13</v>
      </c>
    </row>
    <row r="115" spans="1:15">
      <c r="A115" s="179"/>
      <c r="B115" s="156"/>
      <c r="C115" s="17" t="s">
        <v>40</v>
      </c>
      <c r="D115" s="18">
        <v>10.576923076923077</v>
      </c>
      <c r="E115" s="18">
        <v>1.97381042701926</v>
      </c>
      <c r="F115" s="19" t="s">
        <v>231</v>
      </c>
      <c r="G115" s="19">
        <v>10</v>
      </c>
      <c r="H115" s="20" t="s">
        <v>16</v>
      </c>
      <c r="I115" s="17" t="s">
        <v>146</v>
      </c>
      <c r="J115" s="136">
        <v>16.666666666666664</v>
      </c>
      <c r="K115" s="17" t="s">
        <v>18</v>
      </c>
      <c r="L115" s="19" t="s">
        <v>12</v>
      </c>
      <c r="M115" s="21" t="s">
        <v>13</v>
      </c>
      <c r="N115" s="137" t="s">
        <v>12</v>
      </c>
      <c r="O115" s="22" t="s">
        <v>13</v>
      </c>
    </row>
    <row r="116" spans="1:15">
      <c r="A116" s="179"/>
      <c r="B116" s="156"/>
      <c r="C116" s="17" t="s">
        <v>25</v>
      </c>
      <c r="D116" s="18">
        <v>23.024096385542169</v>
      </c>
      <c r="E116" s="18">
        <v>5.2614008697824701</v>
      </c>
      <c r="F116" s="19" t="s">
        <v>222</v>
      </c>
      <c r="G116" s="19">
        <v>24</v>
      </c>
      <c r="H116" s="20" t="s">
        <v>16</v>
      </c>
      <c r="I116" s="17" t="s">
        <v>146</v>
      </c>
      <c r="J116" s="136">
        <v>100</v>
      </c>
      <c r="K116" s="17" t="s">
        <v>17</v>
      </c>
      <c r="L116" s="19" t="s">
        <v>12</v>
      </c>
      <c r="M116" s="21" t="s">
        <v>13</v>
      </c>
      <c r="N116" s="137" t="s">
        <v>12</v>
      </c>
      <c r="O116" s="22" t="s">
        <v>13</v>
      </c>
    </row>
    <row r="117" spans="1:15">
      <c r="A117" s="179"/>
      <c r="B117" s="156"/>
      <c r="C117" s="17" t="s">
        <v>42</v>
      </c>
      <c r="D117" s="18">
        <v>14.256410256410257</v>
      </c>
      <c r="E117" s="18">
        <v>5.1859848528933146</v>
      </c>
      <c r="F117" s="19" t="s">
        <v>224</v>
      </c>
      <c r="G117" s="19">
        <v>15</v>
      </c>
      <c r="H117" s="20" t="s">
        <v>16</v>
      </c>
      <c r="I117" s="17" t="s">
        <v>25</v>
      </c>
      <c r="J117" s="136">
        <v>37.5</v>
      </c>
      <c r="K117" s="17" t="s">
        <v>18</v>
      </c>
      <c r="L117" s="19" t="s">
        <v>12</v>
      </c>
      <c r="M117" s="21" t="s">
        <v>13</v>
      </c>
      <c r="N117" s="137" t="s">
        <v>12</v>
      </c>
      <c r="O117" s="22" t="s">
        <v>13</v>
      </c>
    </row>
    <row r="118" spans="1:15" ht="17" thickBot="1">
      <c r="A118" s="179"/>
      <c r="B118" s="130"/>
      <c r="C118" s="17"/>
      <c r="D118" s="18"/>
      <c r="E118" s="18"/>
      <c r="F118" s="19"/>
      <c r="G118" s="19"/>
      <c r="H118" s="20"/>
      <c r="I118" s="17"/>
      <c r="J118" s="146"/>
      <c r="K118" s="17"/>
      <c r="L118" s="19"/>
      <c r="M118" s="21"/>
      <c r="N118" s="137"/>
      <c r="O118" s="22"/>
    </row>
    <row r="119" spans="1:15">
      <c r="A119" s="178" t="s">
        <v>184</v>
      </c>
      <c r="B119" s="157">
        <v>25</v>
      </c>
      <c r="C119" s="5" t="s">
        <v>23</v>
      </c>
      <c r="D119" s="6">
        <v>14.226415094339623</v>
      </c>
      <c r="E119" s="6">
        <v>1.8062485135557591</v>
      </c>
      <c r="F119" s="7" t="s">
        <v>145</v>
      </c>
      <c r="G119" s="7">
        <v>15</v>
      </c>
      <c r="H119" s="8" t="s">
        <v>12</v>
      </c>
      <c r="I119" s="5" t="s">
        <v>146</v>
      </c>
      <c r="J119" s="145" t="s">
        <v>13</v>
      </c>
      <c r="K119" s="5" t="s">
        <v>13</v>
      </c>
      <c r="L119" s="7" t="s">
        <v>13</v>
      </c>
      <c r="M119" s="9" t="s">
        <v>13</v>
      </c>
      <c r="N119" s="138" t="s">
        <v>13</v>
      </c>
      <c r="O119" s="10" t="s">
        <v>13</v>
      </c>
    </row>
    <row r="120" spans="1:15">
      <c r="A120" s="179"/>
      <c r="B120" s="158"/>
      <c r="C120" s="11" t="s">
        <v>49</v>
      </c>
      <c r="D120" s="12">
        <v>13.238636363636363</v>
      </c>
      <c r="E120" s="12">
        <v>1.7875322884749925</v>
      </c>
      <c r="F120" s="13" t="s">
        <v>185</v>
      </c>
      <c r="G120" s="13">
        <v>12</v>
      </c>
      <c r="H120" s="14">
        <v>2.0000000000000001E-4</v>
      </c>
      <c r="I120" s="11" t="s">
        <v>146</v>
      </c>
      <c r="J120" s="135">
        <v>19.999999999999996</v>
      </c>
      <c r="K120" s="11" t="s">
        <v>18</v>
      </c>
      <c r="L120" s="13" t="s">
        <v>13</v>
      </c>
      <c r="M120" s="15" t="s">
        <v>13</v>
      </c>
      <c r="N120" s="139" t="s">
        <v>13</v>
      </c>
      <c r="O120" s="16" t="s">
        <v>13</v>
      </c>
    </row>
    <row r="121" spans="1:15">
      <c r="A121" s="179"/>
      <c r="B121" s="158"/>
      <c r="C121" s="11" t="s">
        <v>25</v>
      </c>
      <c r="D121" s="12">
        <v>28.236842105263158</v>
      </c>
      <c r="E121" s="12">
        <v>5.3885518674380535</v>
      </c>
      <c r="F121" s="13" t="s">
        <v>147</v>
      </c>
      <c r="G121" s="13">
        <v>29</v>
      </c>
      <c r="H121" s="14" t="s">
        <v>16</v>
      </c>
      <c r="I121" s="11" t="s">
        <v>146</v>
      </c>
      <c r="J121" s="135">
        <v>93.333333333333329</v>
      </c>
      <c r="K121" s="11" t="s">
        <v>17</v>
      </c>
      <c r="L121" s="13" t="s">
        <v>13</v>
      </c>
      <c r="M121" s="15" t="s">
        <v>13</v>
      </c>
      <c r="N121" s="139" t="s">
        <v>13</v>
      </c>
      <c r="O121" s="16" t="s">
        <v>13</v>
      </c>
    </row>
    <row r="122" spans="1:15">
      <c r="A122" s="179"/>
      <c r="B122" s="158"/>
      <c r="C122" s="11" t="s">
        <v>50</v>
      </c>
      <c r="D122" s="12">
        <v>24.464788732394368</v>
      </c>
      <c r="E122" s="12">
        <v>4.6654688507786171</v>
      </c>
      <c r="F122" s="13" t="s">
        <v>31</v>
      </c>
      <c r="G122" s="13">
        <v>26</v>
      </c>
      <c r="H122" s="14" t="s">
        <v>16</v>
      </c>
      <c r="I122" s="11" t="s">
        <v>148</v>
      </c>
      <c r="J122" s="135">
        <v>10.344827586206895</v>
      </c>
      <c r="K122" s="11" t="s">
        <v>18</v>
      </c>
      <c r="L122" s="13" t="s">
        <v>13</v>
      </c>
      <c r="M122" s="15" t="s">
        <v>13</v>
      </c>
      <c r="N122" s="139" t="s">
        <v>13</v>
      </c>
      <c r="O122" s="16" t="s">
        <v>13</v>
      </c>
    </row>
    <row r="123" spans="1:15">
      <c r="A123" s="179"/>
      <c r="B123" s="38"/>
      <c r="C123" s="17"/>
      <c r="D123" s="18"/>
      <c r="E123" s="18"/>
      <c r="F123" s="19"/>
      <c r="G123" s="19"/>
      <c r="H123" s="20"/>
      <c r="I123" s="17"/>
      <c r="J123" s="146"/>
      <c r="K123" s="17"/>
      <c r="L123" s="19"/>
      <c r="M123" s="15"/>
      <c r="N123" s="137"/>
      <c r="O123" s="16"/>
    </row>
    <row r="124" spans="1:15">
      <c r="A124" s="179"/>
      <c r="B124" s="156">
        <v>25</v>
      </c>
      <c r="C124" s="17" t="s">
        <v>23</v>
      </c>
      <c r="D124" s="18">
        <v>17.379310344827587</v>
      </c>
      <c r="E124" s="18">
        <v>2.0072464005504389</v>
      </c>
      <c r="F124" s="19" t="s">
        <v>180</v>
      </c>
      <c r="G124" s="19">
        <v>17</v>
      </c>
      <c r="H124" s="20" t="s">
        <v>12</v>
      </c>
      <c r="I124" s="17" t="s">
        <v>146</v>
      </c>
      <c r="J124" s="146" t="s">
        <v>13</v>
      </c>
      <c r="K124" s="17" t="s">
        <v>13</v>
      </c>
      <c r="L124" s="19" t="s">
        <v>12</v>
      </c>
      <c r="M124" s="21" t="s">
        <v>13</v>
      </c>
      <c r="N124" s="137" t="s">
        <v>12</v>
      </c>
      <c r="O124" s="22" t="s">
        <v>13</v>
      </c>
    </row>
    <row r="125" spans="1:15">
      <c r="A125" s="179"/>
      <c r="B125" s="156"/>
      <c r="C125" s="17" t="s">
        <v>49</v>
      </c>
      <c r="D125" s="18">
        <v>14.603174603174603</v>
      </c>
      <c r="E125" s="18">
        <v>1.9053378545522497</v>
      </c>
      <c r="F125" s="19" t="s">
        <v>51</v>
      </c>
      <c r="G125" s="19">
        <v>14</v>
      </c>
      <c r="H125" s="20" t="s">
        <v>16</v>
      </c>
      <c r="I125" s="17" t="s">
        <v>146</v>
      </c>
      <c r="J125" s="136">
        <v>17.647058823529417</v>
      </c>
      <c r="K125" s="17" t="s">
        <v>18</v>
      </c>
      <c r="L125" s="19" t="s">
        <v>12</v>
      </c>
      <c r="M125" s="21" t="s">
        <v>13</v>
      </c>
      <c r="N125" s="137" t="s">
        <v>12</v>
      </c>
      <c r="O125" s="22" t="s">
        <v>13</v>
      </c>
    </row>
    <row r="126" spans="1:15">
      <c r="A126" s="179"/>
      <c r="B126" s="156"/>
      <c r="C126" s="17" t="s">
        <v>25</v>
      </c>
      <c r="D126" s="18">
        <v>34.875</v>
      </c>
      <c r="E126" s="18">
        <v>5.4989176424179362</v>
      </c>
      <c r="F126" s="19" t="s">
        <v>39</v>
      </c>
      <c r="G126" s="19">
        <v>37</v>
      </c>
      <c r="H126" s="20" t="s">
        <v>16</v>
      </c>
      <c r="I126" s="17" t="s">
        <v>146</v>
      </c>
      <c r="J126" s="136">
        <v>117.64705882352939</v>
      </c>
      <c r="K126" s="17" t="s">
        <v>17</v>
      </c>
      <c r="L126" s="19" t="s">
        <v>12</v>
      </c>
      <c r="M126" s="21" t="s">
        <v>13</v>
      </c>
      <c r="N126" s="137" t="s">
        <v>12</v>
      </c>
      <c r="O126" s="22" t="s">
        <v>13</v>
      </c>
    </row>
    <row r="127" spans="1:15">
      <c r="A127" s="179"/>
      <c r="B127" s="156"/>
      <c r="C127" s="17" t="s">
        <v>50</v>
      </c>
      <c r="D127" s="18">
        <v>30.333333333333332</v>
      </c>
      <c r="E127" s="18">
        <v>6.5678957742918564</v>
      </c>
      <c r="F127" s="19" t="s">
        <v>52</v>
      </c>
      <c r="G127" s="19">
        <v>31</v>
      </c>
      <c r="H127" s="20" t="s">
        <v>16</v>
      </c>
      <c r="I127" s="17" t="s">
        <v>25</v>
      </c>
      <c r="J127" s="136">
        <v>16.216216216216218</v>
      </c>
      <c r="K127" s="17" t="s">
        <v>18</v>
      </c>
      <c r="L127" s="19" t="s">
        <v>12</v>
      </c>
      <c r="M127" s="21" t="s">
        <v>13</v>
      </c>
      <c r="N127" s="137" t="s">
        <v>12</v>
      </c>
      <c r="O127" s="22" t="s">
        <v>13</v>
      </c>
    </row>
    <row r="128" spans="1:15" ht="17" thickBot="1">
      <c r="A128" s="180"/>
      <c r="B128" s="23"/>
      <c r="C128" s="24"/>
      <c r="D128" s="25"/>
      <c r="E128" s="25"/>
      <c r="F128" s="26"/>
      <c r="G128" s="26"/>
      <c r="H128" s="27"/>
      <c r="I128" s="24"/>
      <c r="J128" s="147"/>
      <c r="K128" s="24"/>
      <c r="L128" s="26"/>
      <c r="M128" s="28"/>
      <c r="N128" s="140"/>
      <c r="O128" s="29"/>
    </row>
    <row r="129" spans="1:15">
      <c r="A129" s="178" t="s">
        <v>245</v>
      </c>
      <c r="B129" s="157">
        <v>25</v>
      </c>
      <c r="C129" s="5" t="s">
        <v>23</v>
      </c>
      <c r="D129" s="6">
        <v>15.068965517241379</v>
      </c>
      <c r="E129" s="6">
        <v>2.7356097209413353</v>
      </c>
      <c r="F129" s="7" t="s">
        <v>217</v>
      </c>
      <c r="G129" s="7">
        <v>15</v>
      </c>
      <c r="H129" s="8" t="s">
        <v>13</v>
      </c>
      <c r="I129" s="5" t="s">
        <v>146</v>
      </c>
      <c r="J129" s="145" t="s">
        <v>13</v>
      </c>
      <c r="K129" s="5" t="s">
        <v>13</v>
      </c>
      <c r="L129" s="7" t="s">
        <v>13</v>
      </c>
      <c r="M129" s="9" t="s">
        <v>13</v>
      </c>
      <c r="N129" s="138" t="s">
        <v>13</v>
      </c>
      <c r="O129" s="10" t="s">
        <v>13</v>
      </c>
    </row>
    <row r="130" spans="1:15">
      <c r="A130" s="155" t="s">
        <v>242</v>
      </c>
      <c r="B130" s="158"/>
      <c r="C130" s="11" t="s">
        <v>49</v>
      </c>
      <c r="D130" s="12">
        <v>11.8</v>
      </c>
      <c r="E130" s="12">
        <v>2.318465203292126</v>
      </c>
      <c r="F130" s="13" t="s">
        <v>227</v>
      </c>
      <c r="G130" s="13">
        <v>13</v>
      </c>
      <c r="H130" s="14" t="s">
        <v>16</v>
      </c>
      <c r="I130" s="11" t="s">
        <v>146</v>
      </c>
      <c r="J130" s="135">
        <v>13.33333333333333</v>
      </c>
      <c r="K130" s="11" t="s">
        <v>18</v>
      </c>
      <c r="L130" s="13" t="s">
        <v>13</v>
      </c>
      <c r="M130" s="15" t="s">
        <v>13</v>
      </c>
      <c r="N130" s="139" t="s">
        <v>13</v>
      </c>
      <c r="O130" s="16" t="s">
        <v>13</v>
      </c>
    </row>
    <row r="131" spans="1:15">
      <c r="A131" s="155"/>
      <c r="B131" s="158"/>
      <c r="C131" s="11" t="s">
        <v>25</v>
      </c>
      <c r="D131" s="12">
        <v>24.930232558139537</v>
      </c>
      <c r="E131" s="12">
        <v>4.3650771778755386</v>
      </c>
      <c r="F131" s="13" t="s">
        <v>218</v>
      </c>
      <c r="G131" s="13">
        <v>27</v>
      </c>
      <c r="H131" s="14" t="s">
        <v>16</v>
      </c>
      <c r="I131" s="11" t="s">
        <v>146</v>
      </c>
      <c r="J131" s="135">
        <v>80</v>
      </c>
      <c r="K131" s="11" t="s">
        <v>17</v>
      </c>
      <c r="L131" s="13" t="s">
        <v>13</v>
      </c>
      <c r="M131" s="15" t="s">
        <v>13</v>
      </c>
      <c r="N131" s="139" t="s">
        <v>13</v>
      </c>
      <c r="O131" s="16" t="s">
        <v>13</v>
      </c>
    </row>
    <row r="132" spans="1:15">
      <c r="A132" s="155"/>
      <c r="B132" s="158"/>
      <c r="C132" s="11" t="s">
        <v>50</v>
      </c>
      <c r="D132" s="12">
        <v>23.9873417721519</v>
      </c>
      <c r="E132" s="12">
        <v>5.5180209916006628</v>
      </c>
      <c r="F132" s="13" t="s">
        <v>228</v>
      </c>
      <c r="G132" s="13">
        <v>25</v>
      </c>
      <c r="H132" s="14">
        <v>0.29909999999999998</v>
      </c>
      <c r="I132" s="11" t="s">
        <v>148</v>
      </c>
      <c r="J132" s="135">
        <v>7.4074074074074066</v>
      </c>
      <c r="K132" s="11" t="s">
        <v>18</v>
      </c>
      <c r="L132" s="13" t="s">
        <v>13</v>
      </c>
      <c r="M132" s="15" t="s">
        <v>13</v>
      </c>
      <c r="N132" s="139" t="s">
        <v>13</v>
      </c>
      <c r="O132" s="16" t="s">
        <v>13</v>
      </c>
    </row>
    <row r="133" spans="1:15">
      <c r="A133" s="179"/>
      <c r="B133" s="130"/>
      <c r="C133" s="17"/>
      <c r="D133" s="18"/>
      <c r="E133" s="18"/>
      <c r="F133" s="19"/>
      <c r="G133" s="19"/>
      <c r="H133" s="20"/>
      <c r="I133" s="17"/>
      <c r="J133" s="146"/>
      <c r="K133" s="17"/>
      <c r="L133" s="19"/>
      <c r="M133" s="15"/>
      <c r="N133" s="137"/>
      <c r="O133" s="16"/>
    </row>
    <row r="134" spans="1:15">
      <c r="A134" s="179"/>
      <c r="B134" s="156">
        <v>25</v>
      </c>
      <c r="C134" s="17" t="s">
        <v>23</v>
      </c>
      <c r="D134" s="18">
        <v>12.894117647058824</v>
      </c>
      <c r="E134" s="18">
        <v>2.6187216502011994</v>
      </c>
      <c r="F134" s="19" t="s">
        <v>221</v>
      </c>
      <c r="G134" s="19">
        <v>12</v>
      </c>
      <c r="H134" s="20" t="s">
        <v>13</v>
      </c>
      <c r="I134" s="17" t="s">
        <v>146</v>
      </c>
      <c r="J134" s="146" t="s">
        <v>13</v>
      </c>
      <c r="K134" s="17" t="s">
        <v>13</v>
      </c>
      <c r="L134" s="19" t="s">
        <v>12</v>
      </c>
      <c r="M134" s="21" t="s">
        <v>13</v>
      </c>
      <c r="N134" s="137" t="s">
        <v>12</v>
      </c>
      <c r="O134" s="22" t="s">
        <v>13</v>
      </c>
    </row>
    <row r="135" spans="1:15">
      <c r="A135" s="179"/>
      <c r="B135" s="156"/>
      <c r="C135" s="17" t="s">
        <v>49</v>
      </c>
      <c r="D135" s="18">
        <v>11.238095238095237</v>
      </c>
      <c r="E135" s="18">
        <v>1.80106426113788</v>
      </c>
      <c r="F135" s="19" t="s">
        <v>229</v>
      </c>
      <c r="G135" s="19">
        <v>11</v>
      </c>
      <c r="H135" s="20" t="s">
        <v>16</v>
      </c>
      <c r="I135" s="17" t="s">
        <v>146</v>
      </c>
      <c r="J135" s="136">
        <v>8.3333333333333375</v>
      </c>
      <c r="K135" s="17" t="s">
        <v>18</v>
      </c>
      <c r="L135" s="19" t="s">
        <v>12</v>
      </c>
      <c r="M135" s="21" t="s">
        <v>13</v>
      </c>
      <c r="N135" s="137" t="s">
        <v>12</v>
      </c>
      <c r="O135" s="22" t="s">
        <v>13</v>
      </c>
    </row>
    <row r="136" spans="1:15">
      <c r="A136" s="179"/>
      <c r="B136" s="156"/>
      <c r="C136" s="17" t="s">
        <v>25</v>
      </c>
      <c r="D136" s="18">
        <v>23.024096385542169</v>
      </c>
      <c r="E136" s="18">
        <v>5.2614008697824701</v>
      </c>
      <c r="F136" s="19" t="s">
        <v>222</v>
      </c>
      <c r="G136" s="19">
        <v>24</v>
      </c>
      <c r="H136" s="20" t="s">
        <v>16</v>
      </c>
      <c r="I136" s="17" t="s">
        <v>146</v>
      </c>
      <c r="J136" s="136">
        <v>100</v>
      </c>
      <c r="K136" s="17" t="s">
        <v>17</v>
      </c>
      <c r="L136" s="19" t="s">
        <v>12</v>
      </c>
      <c r="M136" s="21" t="s">
        <v>13</v>
      </c>
      <c r="N136" s="137" t="s">
        <v>12</v>
      </c>
      <c r="O136" s="22" t="s">
        <v>13</v>
      </c>
    </row>
    <row r="137" spans="1:15">
      <c r="A137" s="179"/>
      <c r="B137" s="156"/>
      <c r="C137" s="17" t="s">
        <v>50</v>
      </c>
      <c r="D137" s="18">
        <v>21.373493975903614</v>
      </c>
      <c r="E137" s="18">
        <v>4.6162777830287913</v>
      </c>
      <c r="F137" s="19" t="s">
        <v>230</v>
      </c>
      <c r="G137" s="19">
        <v>22</v>
      </c>
      <c r="H137" s="20">
        <v>5.0000000000000001E-4</v>
      </c>
      <c r="I137" s="17" t="s">
        <v>25</v>
      </c>
      <c r="J137" s="136">
        <v>8.3333333333333375</v>
      </c>
      <c r="K137" s="17" t="s">
        <v>18</v>
      </c>
      <c r="L137" s="19" t="s">
        <v>12</v>
      </c>
      <c r="M137" s="21" t="s">
        <v>13</v>
      </c>
      <c r="N137" s="137" t="s">
        <v>12</v>
      </c>
      <c r="O137" s="22" t="s">
        <v>13</v>
      </c>
    </row>
    <row r="138" spans="1:15" ht="17" thickBot="1">
      <c r="A138" s="180"/>
      <c r="B138" s="23"/>
      <c r="C138" s="24"/>
      <c r="D138" s="25"/>
      <c r="E138" s="25"/>
      <c r="F138" s="26"/>
      <c r="G138" s="26"/>
      <c r="H138" s="27"/>
      <c r="I138" s="24"/>
      <c r="J138" s="147"/>
      <c r="K138" s="24"/>
      <c r="L138" s="26"/>
      <c r="M138" s="28"/>
      <c r="N138" s="140"/>
      <c r="O138" s="29"/>
    </row>
    <row r="139" spans="1:15">
      <c r="A139" s="175" t="s">
        <v>109</v>
      </c>
      <c r="B139" s="157">
        <v>25</v>
      </c>
      <c r="C139" s="5" t="s">
        <v>19</v>
      </c>
      <c r="D139" s="6">
        <v>14.876712328767123</v>
      </c>
      <c r="E139" s="6">
        <v>2.1727172278524876</v>
      </c>
      <c r="F139" s="7" t="s">
        <v>140</v>
      </c>
      <c r="G139" s="7">
        <v>16</v>
      </c>
      <c r="H139" s="8" t="s">
        <v>12</v>
      </c>
      <c r="I139" s="5" t="s">
        <v>11</v>
      </c>
      <c r="J139" s="145" t="s">
        <v>13</v>
      </c>
      <c r="K139" s="5" t="s">
        <v>13</v>
      </c>
      <c r="L139" s="7" t="s">
        <v>13</v>
      </c>
      <c r="M139" s="9" t="s">
        <v>13</v>
      </c>
      <c r="N139" s="138" t="s">
        <v>13</v>
      </c>
      <c r="O139" s="10" t="s">
        <v>13</v>
      </c>
    </row>
    <row r="140" spans="1:15">
      <c r="A140" s="176"/>
      <c r="B140" s="158"/>
      <c r="C140" s="11" t="s">
        <v>33</v>
      </c>
      <c r="D140" s="12">
        <v>15.363636363636363</v>
      </c>
      <c r="E140" s="12">
        <v>2.1671417804341981</v>
      </c>
      <c r="F140" s="13" t="s">
        <v>186</v>
      </c>
      <c r="G140" s="13">
        <v>16</v>
      </c>
      <c r="H140" s="14">
        <v>0.15110000000000001</v>
      </c>
      <c r="I140" s="11" t="s">
        <v>11</v>
      </c>
      <c r="J140" s="135">
        <v>0</v>
      </c>
      <c r="K140" s="11" t="s">
        <v>207</v>
      </c>
      <c r="L140" s="13" t="s">
        <v>12</v>
      </c>
      <c r="M140" s="15" t="s">
        <v>13</v>
      </c>
      <c r="N140" s="139" t="s">
        <v>12</v>
      </c>
      <c r="O140" s="16" t="s">
        <v>13</v>
      </c>
    </row>
    <row r="141" spans="1:15">
      <c r="A141" s="176"/>
      <c r="B141" s="158"/>
      <c r="C141" s="11" t="s">
        <v>53</v>
      </c>
      <c r="D141" s="12">
        <v>13.945945945945946</v>
      </c>
      <c r="E141" s="12">
        <v>1.6123826655145563</v>
      </c>
      <c r="F141" s="13" t="s">
        <v>54</v>
      </c>
      <c r="G141" s="13">
        <v>14</v>
      </c>
      <c r="H141" s="14" t="s">
        <v>16</v>
      </c>
      <c r="I141" s="11" t="s">
        <v>11</v>
      </c>
      <c r="J141" s="135">
        <v>12.5</v>
      </c>
      <c r="K141" s="11" t="s">
        <v>18</v>
      </c>
      <c r="L141" s="13" t="s">
        <v>12</v>
      </c>
      <c r="M141" s="15" t="s">
        <v>13</v>
      </c>
      <c r="N141" s="139" t="s">
        <v>12</v>
      </c>
      <c r="O141" s="16" t="s">
        <v>13</v>
      </c>
    </row>
    <row r="142" spans="1:15">
      <c r="A142" s="176"/>
      <c r="B142" s="158"/>
      <c r="C142" s="11" t="s">
        <v>21</v>
      </c>
      <c r="D142" s="12">
        <v>29.346666666666668</v>
      </c>
      <c r="E142" s="12">
        <v>4.285403678148028</v>
      </c>
      <c r="F142" s="13" t="s">
        <v>142</v>
      </c>
      <c r="G142" s="13">
        <v>30</v>
      </c>
      <c r="H142" s="14" t="s">
        <v>16</v>
      </c>
      <c r="I142" s="11" t="s">
        <v>11</v>
      </c>
      <c r="J142" s="135">
        <v>87.5</v>
      </c>
      <c r="K142" s="11" t="s">
        <v>17</v>
      </c>
      <c r="L142" s="13" t="s">
        <v>12</v>
      </c>
      <c r="M142" s="15" t="s">
        <v>13</v>
      </c>
      <c r="N142" s="139" t="s">
        <v>12</v>
      </c>
      <c r="O142" s="16" t="s">
        <v>13</v>
      </c>
    </row>
    <row r="143" spans="1:15">
      <c r="A143" s="176"/>
      <c r="B143" s="158"/>
      <c r="C143" s="11" t="s">
        <v>35</v>
      </c>
      <c r="D143" s="12">
        <v>26.109375</v>
      </c>
      <c r="E143" s="12">
        <v>4.5184531258820924</v>
      </c>
      <c r="F143" s="13" t="s">
        <v>55</v>
      </c>
      <c r="G143" s="13">
        <v>27</v>
      </c>
      <c r="H143" s="14" t="s">
        <v>16</v>
      </c>
      <c r="I143" s="11" t="s">
        <v>21</v>
      </c>
      <c r="J143" s="135">
        <v>9.9999999999999982</v>
      </c>
      <c r="K143" s="11" t="s">
        <v>18</v>
      </c>
      <c r="L143" s="13" t="s">
        <v>12</v>
      </c>
      <c r="M143" s="15" t="s">
        <v>13</v>
      </c>
      <c r="N143" s="139" t="s">
        <v>12</v>
      </c>
      <c r="O143" s="16" t="s">
        <v>13</v>
      </c>
    </row>
    <row r="144" spans="1:15">
      <c r="A144" s="176"/>
      <c r="B144" s="158"/>
      <c r="C144" s="11" t="s">
        <v>56</v>
      </c>
      <c r="D144" s="12">
        <v>20.281690140845072</v>
      </c>
      <c r="E144" s="12">
        <v>3.3644490043119539</v>
      </c>
      <c r="F144" s="13" t="s">
        <v>57</v>
      </c>
      <c r="G144" s="13">
        <v>20</v>
      </c>
      <c r="H144" s="14" t="s">
        <v>16</v>
      </c>
      <c r="I144" s="11" t="s">
        <v>21</v>
      </c>
      <c r="J144" s="135">
        <v>33.333333333333336</v>
      </c>
      <c r="K144" s="11" t="s">
        <v>18</v>
      </c>
      <c r="L144" s="13" t="s">
        <v>16</v>
      </c>
      <c r="M144" s="15" t="s">
        <v>35</v>
      </c>
      <c r="N144" s="142">
        <v>25.925925925925931</v>
      </c>
      <c r="O144" s="16" t="s">
        <v>18</v>
      </c>
    </row>
    <row r="145" spans="1:15">
      <c r="A145" s="176"/>
      <c r="B145" s="38"/>
      <c r="C145" s="17"/>
      <c r="D145" s="18"/>
      <c r="E145" s="18"/>
      <c r="F145" s="19"/>
      <c r="G145" s="19"/>
      <c r="H145" s="20"/>
      <c r="I145" s="17"/>
      <c r="J145" s="146"/>
      <c r="K145" s="17"/>
      <c r="L145" s="19"/>
      <c r="M145" s="21"/>
      <c r="N145" s="137"/>
      <c r="O145" s="22"/>
    </row>
    <row r="146" spans="1:15">
      <c r="A146" s="176"/>
      <c r="B146" s="156">
        <v>25</v>
      </c>
      <c r="C146" s="17" t="s">
        <v>19</v>
      </c>
      <c r="D146" s="18">
        <v>18.640449438202246</v>
      </c>
      <c r="E146" s="18">
        <v>2.3122558397455046</v>
      </c>
      <c r="F146" s="19" t="s">
        <v>32</v>
      </c>
      <c r="G146" s="19">
        <v>18</v>
      </c>
      <c r="H146" s="20" t="s">
        <v>12</v>
      </c>
      <c r="I146" s="17" t="s">
        <v>11</v>
      </c>
      <c r="J146" s="146" t="s">
        <v>13</v>
      </c>
      <c r="K146" s="17" t="s">
        <v>13</v>
      </c>
      <c r="L146" s="19" t="s">
        <v>12</v>
      </c>
      <c r="M146" s="21" t="s">
        <v>13</v>
      </c>
      <c r="N146" s="137" t="s">
        <v>12</v>
      </c>
      <c r="O146" s="22" t="s">
        <v>13</v>
      </c>
    </row>
    <row r="147" spans="1:15">
      <c r="A147" s="176"/>
      <c r="B147" s="156"/>
      <c r="C147" s="17" t="s">
        <v>33</v>
      </c>
      <c r="D147" s="18">
        <v>17.547945205479451</v>
      </c>
      <c r="E147" s="18">
        <v>3.3418270779886359</v>
      </c>
      <c r="F147" s="19" t="s">
        <v>171</v>
      </c>
      <c r="G147" s="19">
        <v>18</v>
      </c>
      <c r="H147" s="20">
        <v>0.10539999999999999</v>
      </c>
      <c r="I147" s="17" t="s">
        <v>11</v>
      </c>
      <c r="J147" s="136">
        <v>0</v>
      </c>
      <c r="K147" s="17" t="s">
        <v>207</v>
      </c>
      <c r="L147" s="19" t="s">
        <v>12</v>
      </c>
      <c r="M147" s="21" t="s">
        <v>13</v>
      </c>
      <c r="N147" s="137" t="s">
        <v>12</v>
      </c>
      <c r="O147" s="22" t="s">
        <v>13</v>
      </c>
    </row>
    <row r="148" spans="1:15">
      <c r="A148" s="176"/>
      <c r="B148" s="156"/>
      <c r="C148" s="17" t="s">
        <v>53</v>
      </c>
      <c r="D148" s="18">
        <v>16.103896103896105</v>
      </c>
      <c r="E148" s="18">
        <v>2.3484844809971834</v>
      </c>
      <c r="F148" s="19" t="s">
        <v>187</v>
      </c>
      <c r="G148" s="19">
        <v>16</v>
      </c>
      <c r="H148" s="20" t="s">
        <v>16</v>
      </c>
      <c r="I148" s="17" t="s">
        <v>11</v>
      </c>
      <c r="J148" s="136">
        <v>11.111111111111116</v>
      </c>
      <c r="K148" s="17" t="s">
        <v>18</v>
      </c>
      <c r="L148" s="19" t="s">
        <v>12</v>
      </c>
      <c r="M148" s="21" t="s">
        <v>13</v>
      </c>
      <c r="N148" s="137" t="s">
        <v>12</v>
      </c>
      <c r="O148" s="22" t="s">
        <v>13</v>
      </c>
    </row>
    <row r="149" spans="1:15">
      <c r="A149" s="176"/>
      <c r="B149" s="156"/>
      <c r="C149" s="17" t="s">
        <v>21</v>
      </c>
      <c r="D149" s="18">
        <v>29.621951219512194</v>
      </c>
      <c r="E149" s="18">
        <v>3.7896553278317961</v>
      </c>
      <c r="F149" s="19" t="s">
        <v>34</v>
      </c>
      <c r="G149" s="19">
        <v>31</v>
      </c>
      <c r="H149" s="20" t="s">
        <v>16</v>
      </c>
      <c r="I149" s="17" t="s">
        <v>11</v>
      </c>
      <c r="J149" s="136">
        <v>72.222222222222229</v>
      </c>
      <c r="K149" s="17" t="s">
        <v>17</v>
      </c>
      <c r="L149" s="19" t="s">
        <v>12</v>
      </c>
      <c r="M149" s="21" t="s">
        <v>13</v>
      </c>
      <c r="N149" s="137" t="s">
        <v>12</v>
      </c>
      <c r="O149" s="22" t="s">
        <v>13</v>
      </c>
    </row>
    <row r="150" spans="1:15">
      <c r="A150" s="176"/>
      <c r="B150" s="156"/>
      <c r="C150" s="17" t="s">
        <v>35</v>
      </c>
      <c r="D150" s="18">
        <v>21.567164179104477</v>
      </c>
      <c r="E150" s="18">
        <v>4.7680244323816492</v>
      </c>
      <c r="F150" s="19" t="s">
        <v>172</v>
      </c>
      <c r="G150" s="19">
        <v>23</v>
      </c>
      <c r="H150" s="20" t="s">
        <v>16</v>
      </c>
      <c r="I150" s="17" t="s">
        <v>21</v>
      </c>
      <c r="J150" s="136">
        <v>25.806451612903224</v>
      </c>
      <c r="K150" s="17" t="s">
        <v>18</v>
      </c>
      <c r="L150" s="19" t="s">
        <v>12</v>
      </c>
      <c r="M150" s="21" t="s">
        <v>13</v>
      </c>
      <c r="N150" s="137" t="s">
        <v>12</v>
      </c>
      <c r="O150" s="22" t="s">
        <v>13</v>
      </c>
    </row>
    <row r="151" spans="1:15">
      <c r="A151" s="176"/>
      <c r="B151" s="156"/>
      <c r="C151" s="17" t="s">
        <v>56</v>
      </c>
      <c r="D151" s="18">
        <v>19.399999999999999</v>
      </c>
      <c r="E151" s="18">
        <v>2.7827594218688718</v>
      </c>
      <c r="F151" s="19" t="s">
        <v>143</v>
      </c>
      <c r="G151" s="19">
        <v>18</v>
      </c>
      <c r="H151" s="20" t="s">
        <v>16</v>
      </c>
      <c r="I151" s="17" t="s">
        <v>21</v>
      </c>
      <c r="J151" s="136">
        <v>41.935483870967737</v>
      </c>
      <c r="K151" s="17" t="s">
        <v>18</v>
      </c>
      <c r="L151" s="19" t="s">
        <v>16</v>
      </c>
      <c r="M151" s="21" t="s">
        <v>35</v>
      </c>
      <c r="N151" s="143">
        <v>21.739130434782606</v>
      </c>
      <c r="O151" s="22" t="s">
        <v>18</v>
      </c>
    </row>
    <row r="152" spans="1:15" ht="17" thickBot="1">
      <c r="A152" s="177"/>
      <c r="B152" s="23"/>
      <c r="C152" s="24"/>
      <c r="D152" s="25"/>
      <c r="E152" s="25"/>
      <c r="F152" s="26"/>
      <c r="G152" s="26"/>
      <c r="H152" s="27"/>
      <c r="I152" s="24"/>
      <c r="J152" s="147"/>
      <c r="K152" s="24"/>
      <c r="L152" s="26"/>
      <c r="M152" s="28"/>
      <c r="N152" s="140"/>
      <c r="O152" s="29"/>
    </row>
    <row r="153" spans="1:15">
      <c r="A153" s="175" t="s">
        <v>93</v>
      </c>
      <c r="B153" s="156">
        <v>25</v>
      </c>
      <c r="C153" s="11" t="s">
        <v>146</v>
      </c>
      <c r="D153" s="12">
        <v>16.478260869565219</v>
      </c>
      <c r="E153" s="12">
        <v>2.2310410563088063</v>
      </c>
      <c r="F153" s="13" t="s">
        <v>182</v>
      </c>
      <c r="G153" s="13">
        <v>17</v>
      </c>
      <c r="H153" s="14" t="s">
        <v>12</v>
      </c>
      <c r="I153" s="11" t="s">
        <v>146</v>
      </c>
      <c r="J153" s="148" t="s">
        <v>13</v>
      </c>
      <c r="K153" s="11" t="s">
        <v>13</v>
      </c>
      <c r="L153" s="13" t="s">
        <v>13</v>
      </c>
      <c r="M153" s="15" t="s">
        <v>13</v>
      </c>
      <c r="N153" s="139" t="s">
        <v>13</v>
      </c>
      <c r="O153" s="16" t="s">
        <v>13</v>
      </c>
    </row>
    <row r="154" spans="1:15">
      <c r="A154" s="176"/>
      <c r="B154" s="156"/>
      <c r="C154" s="11" t="s">
        <v>148</v>
      </c>
      <c r="D154" s="12">
        <v>31.823529411764707</v>
      </c>
      <c r="E154" s="12">
        <v>5.1288579098589189</v>
      </c>
      <c r="F154" s="13" t="s">
        <v>153</v>
      </c>
      <c r="G154" s="13">
        <v>34</v>
      </c>
      <c r="H154" s="14" t="s">
        <v>16</v>
      </c>
      <c r="I154" s="11" t="s">
        <v>146</v>
      </c>
      <c r="J154" s="135">
        <v>100</v>
      </c>
      <c r="K154" s="11" t="s">
        <v>17</v>
      </c>
      <c r="L154" s="13" t="s">
        <v>12</v>
      </c>
      <c r="M154" s="15" t="s">
        <v>13</v>
      </c>
      <c r="N154" s="139" t="s">
        <v>12</v>
      </c>
      <c r="O154" s="16" t="s">
        <v>13</v>
      </c>
    </row>
    <row r="155" spans="1:15">
      <c r="A155" s="176"/>
      <c r="B155" s="156"/>
      <c r="C155" s="11" t="s">
        <v>183</v>
      </c>
      <c r="D155" s="12">
        <v>23.595238095238095</v>
      </c>
      <c r="E155" s="12">
        <v>5.3910212002163211</v>
      </c>
      <c r="F155" s="13" t="s">
        <v>46</v>
      </c>
      <c r="G155" s="13">
        <v>24</v>
      </c>
      <c r="H155" s="14" t="s">
        <v>16</v>
      </c>
      <c r="I155" s="11" t="s">
        <v>25</v>
      </c>
      <c r="J155" s="135">
        <v>29.411764705882348</v>
      </c>
      <c r="K155" s="11" t="s">
        <v>18</v>
      </c>
      <c r="L155" s="13" t="s">
        <v>12</v>
      </c>
      <c r="M155" s="15" t="s">
        <v>13</v>
      </c>
      <c r="N155" s="139" t="s">
        <v>12</v>
      </c>
      <c r="O155" s="16" t="s">
        <v>13</v>
      </c>
    </row>
    <row r="156" spans="1:15">
      <c r="A156" s="176"/>
      <c r="B156" s="156"/>
      <c r="C156" s="11" t="s">
        <v>62</v>
      </c>
      <c r="D156" s="12">
        <v>28.522727272727273</v>
      </c>
      <c r="E156" s="12">
        <v>5.1169703516765948</v>
      </c>
      <c r="F156" s="13" t="s">
        <v>185</v>
      </c>
      <c r="G156" s="13">
        <v>31</v>
      </c>
      <c r="H156" s="14" t="s">
        <v>16</v>
      </c>
      <c r="I156" s="11" t="s">
        <v>25</v>
      </c>
      <c r="J156" s="135">
        <v>8.8235294117647083</v>
      </c>
      <c r="K156" s="11" t="s">
        <v>18</v>
      </c>
      <c r="L156" s="13" t="s">
        <v>16</v>
      </c>
      <c r="M156" s="15" t="s">
        <v>42</v>
      </c>
      <c r="N156" s="142">
        <v>29.166666666666675</v>
      </c>
      <c r="O156" s="16" t="s">
        <v>17</v>
      </c>
    </row>
    <row r="157" spans="1:15">
      <c r="A157" s="176"/>
      <c r="B157" s="38"/>
      <c r="C157" s="11"/>
      <c r="D157" s="18"/>
      <c r="E157" s="18"/>
      <c r="F157" s="19"/>
      <c r="G157" s="19"/>
      <c r="H157" s="14"/>
      <c r="I157" s="20"/>
      <c r="J157" s="146"/>
      <c r="K157" s="20"/>
      <c r="L157" s="13"/>
      <c r="M157" s="15"/>
      <c r="N157" s="137"/>
      <c r="O157" s="22"/>
    </row>
    <row r="158" spans="1:15">
      <c r="A158" s="176"/>
      <c r="B158" s="156">
        <v>25</v>
      </c>
      <c r="C158" s="17" t="s">
        <v>146</v>
      </c>
      <c r="D158" s="18">
        <v>13.73</v>
      </c>
      <c r="E158" s="18">
        <v>2.06</v>
      </c>
      <c r="F158" s="19" t="s">
        <v>58</v>
      </c>
      <c r="G158" s="19">
        <v>14</v>
      </c>
      <c r="H158" s="20" t="s">
        <v>12</v>
      </c>
      <c r="I158" s="17" t="s">
        <v>146</v>
      </c>
      <c r="J158" s="146" t="s">
        <v>13</v>
      </c>
      <c r="K158" s="17" t="s">
        <v>13</v>
      </c>
      <c r="L158" s="19" t="s">
        <v>13</v>
      </c>
      <c r="M158" s="21" t="s">
        <v>13</v>
      </c>
      <c r="N158" s="137" t="s">
        <v>13</v>
      </c>
      <c r="O158" s="22" t="s">
        <v>13</v>
      </c>
    </row>
    <row r="159" spans="1:15">
      <c r="A159" s="176"/>
      <c r="B159" s="156"/>
      <c r="C159" s="17" t="s">
        <v>148</v>
      </c>
      <c r="D159" s="18">
        <v>27.43</v>
      </c>
      <c r="E159" s="18">
        <v>7.28</v>
      </c>
      <c r="F159" s="19" t="s">
        <v>59</v>
      </c>
      <c r="G159" s="19">
        <v>30</v>
      </c>
      <c r="H159" s="20" t="s">
        <v>16</v>
      </c>
      <c r="I159" s="17" t="s">
        <v>146</v>
      </c>
      <c r="J159" s="136">
        <v>114.28571428571428</v>
      </c>
      <c r="K159" s="17" t="s">
        <v>17</v>
      </c>
      <c r="L159" s="19" t="s">
        <v>12</v>
      </c>
      <c r="M159" s="21" t="s">
        <v>13</v>
      </c>
      <c r="N159" s="137" t="s">
        <v>12</v>
      </c>
      <c r="O159" s="22" t="s">
        <v>13</v>
      </c>
    </row>
    <row r="160" spans="1:15">
      <c r="A160" s="176"/>
      <c r="B160" s="156"/>
      <c r="C160" s="17" t="s">
        <v>62</v>
      </c>
      <c r="D160" s="18">
        <v>24.73</v>
      </c>
      <c r="E160" s="18">
        <v>5.57</v>
      </c>
      <c r="F160" s="19" t="s">
        <v>61</v>
      </c>
      <c r="G160" s="19">
        <v>26</v>
      </c>
      <c r="H160" s="20" t="s">
        <v>16</v>
      </c>
      <c r="I160" s="17" t="s">
        <v>25</v>
      </c>
      <c r="J160" s="136">
        <v>13.33333333333333</v>
      </c>
      <c r="K160" s="17" t="s">
        <v>18</v>
      </c>
      <c r="L160" s="19" t="s">
        <v>13</v>
      </c>
      <c r="M160" s="21" t="s">
        <v>13</v>
      </c>
      <c r="N160" s="137" t="s">
        <v>13</v>
      </c>
      <c r="O160" s="22" t="s">
        <v>13</v>
      </c>
    </row>
    <row r="161" spans="1:15">
      <c r="A161" s="176"/>
      <c r="B161" s="38"/>
      <c r="C161" s="17"/>
      <c r="D161" s="18"/>
      <c r="E161" s="18"/>
      <c r="F161" s="19"/>
      <c r="G161" s="19"/>
      <c r="H161" s="20"/>
      <c r="I161" s="17"/>
      <c r="J161" s="146"/>
      <c r="K161" s="17"/>
      <c r="L161" s="19"/>
      <c r="M161" s="21"/>
      <c r="N161" s="137"/>
      <c r="O161" s="22"/>
    </row>
    <row r="162" spans="1:15">
      <c r="A162" s="176"/>
      <c r="B162" s="156">
        <v>25</v>
      </c>
      <c r="C162" s="17" t="s">
        <v>146</v>
      </c>
      <c r="D162" s="18">
        <v>16.43</v>
      </c>
      <c r="E162" s="18">
        <v>2.61</v>
      </c>
      <c r="F162" s="19" t="s">
        <v>58</v>
      </c>
      <c r="G162" s="19">
        <v>17</v>
      </c>
      <c r="H162" s="20" t="s">
        <v>12</v>
      </c>
      <c r="I162" s="17" t="s">
        <v>146</v>
      </c>
      <c r="J162" s="136" t="s">
        <v>13</v>
      </c>
      <c r="K162" s="17" t="s">
        <v>13</v>
      </c>
      <c r="L162" s="19" t="s">
        <v>13</v>
      </c>
      <c r="M162" s="21" t="s">
        <v>13</v>
      </c>
      <c r="N162" s="137" t="s">
        <v>13</v>
      </c>
      <c r="O162" s="22" t="s">
        <v>13</v>
      </c>
    </row>
    <row r="163" spans="1:15">
      <c r="A163" s="176"/>
      <c r="B163" s="156"/>
      <c r="C163" s="17" t="s">
        <v>148</v>
      </c>
      <c r="D163" s="18">
        <v>29.07</v>
      </c>
      <c r="E163" s="18">
        <v>4.17</v>
      </c>
      <c r="F163" s="19" t="s">
        <v>59</v>
      </c>
      <c r="G163" s="19">
        <v>29</v>
      </c>
      <c r="H163" s="20" t="s">
        <v>16</v>
      </c>
      <c r="I163" s="17" t="s">
        <v>146</v>
      </c>
      <c r="J163" s="136">
        <v>70.588235294117638</v>
      </c>
      <c r="K163" s="17" t="s">
        <v>17</v>
      </c>
      <c r="L163" s="19" t="s">
        <v>12</v>
      </c>
      <c r="M163" s="21" t="s">
        <v>13</v>
      </c>
      <c r="N163" s="137" t="s">
        <v>12</v>
      </c>
      <c r="O163" s="22" t="s">
        <v>13</v>
      </c>
    </row>
    <row r="164" spans="1:15">
      <c r="A164" s="176"/>
      <c r="B164" s="156"/>
      <c r="C164" s="17" t="s">
        <v>45</v>
      </c>
      <c r="D164" s="18">
        <v>21.85</v>
      </c>
      <c r="E164" s="18">
        <v>6.66</v>
      </c>
      <c r="F164" s="19" t="s">
        <v>60</v>
      </c>
      <c r="G164" s="19">
        <v>20</v>
      </c>
      <c r="H164" s="20" t="s">
        <v>16</v>
      </c>
      <c r="I164" s="17" t="s">
        <v>25</v>
      </c>
      <c r="J164" s="146">
        <v>31.034482758620683</v>
      </c>
      <c r="K164" s="17" t="s">
        <v>18</v>
      </c>
      <c r="L164" s="19" t="s">
        <v>12</v>
      </c>
      <c r="M164" s="21" t="s">
        <v>13</v>
      </c>
      <c r="N164" s="137" t="s">
        <v>12</v>
      </c>
      <c r="O164" s="22" t="s">
        <v>13</v>
      </c>
    </row>
    <row r="165" spans="1:15">
      <c r="A165" s="176"/>
      <c r="B165" s="156"/>
      <c r="C165" s="17" t="s">
        <v>62</v>
      </c>
      <c r="D165" s="18">
        <v>26.62</v>
      </c>
      <c r="E165" s="18">
        <v>4.42</v>
      </c>
      <c r="F165" s="19" t="s">
        <v>61</v>
      </c>
      <c r="G165" s="19">
        <v>29</v>
      </c>
      <c r="H165" s="20" t="s">
        <v>16</v>
      </c>
      <c r="I165" s="17" t="s">
        <v>25</v>
      </c>
      <c r="J165" s="136">
        <v>0</v>
      </c>
      <c r="K165" s="17" t="s">
        <v>207</v>
      </c>
      <c r="L165" s="19">
        <v>2.3400000000000001E-2</v>
      </c>
      <c r="M165" s="21" t="s">
        <v>42</v>
      </c>
      <c r="N165" s="137">
        <v>44.999999999999993</v>
      </c>
      <c r="O165" s="22" t="s">
        <v>17</v>
      </c>
    </row>
    <row r="166" spans="1:15">
      <c r="A166" s="176"/>
      <c r="B166" s="38"/>
      <c r="C166" s="17"/>
      <c r="D166" s="18"/>
      <c r="E166" s="18"/>
      <c r="F166" s="19"/>
      <c r="G166" s="19"/>
      <c r="H166" s="20"/>
      <c r="I166" s="17"/>
      <c r="J166" s="146"/>
      <c r="K166" s="17"/>
      <c r="L166" s="19"/>
      <c r="M166" s="21"/>
      <c r="N166" s="137"/>
      <c r="O166" s="22"/>
    </row>
    <row r="167" spans="1:15">
      <c r="A167" s="176"/>
      <c r="B167" s="156">
        <v>25</v>
      </c>
      <c r="C167" s="17" t="s">
        <v>23</v>
      </c>
      <c r="D167" s="18">
        <v>15.384615384615385</v>
      </c>
      <c r="E167" s="18">
        <v>2.1122354181147647</v>
      </c>
      <c r="F167" s="19" t="s">
        <v>149</v>
      </c>
      <c r="G167" s="19">
        <v>17</v>
      </c>
      <c r="H167" s="20" t="s">
        <v>12</v>
      </c>
      <c r="I167" s="17" t="s">
        <v>146</v>
      </c>
      <c r="J167" s="146" t="s">
        <v>13</v>
      </c>
      <c r="K167" s="17" t="s">
        <v>13</v>
      </c>
      <c r="L167" s="19" t="s">
        <v>12</v>
      </c>
      <c r="M167" s="21" t="s">
        <v>13</v>
      </c>
      <c r="N167" s="137" t="s">
        <v>12</v>
      </c>
      <c r="O167" s="22" t="s">
        <v>13</v>
      </c>
    </row>
    <row r="168" spans="1:15">
      <c r="A168" s="176"/>
      <c r="B168" s="156"/>
      <c r="C168" s="17" t="s">
        <v>25</v>
      </c>
      <c r="D168" s="18">
        <v>24.666666666666668</v>
      </c>
      <c r="E168" s="18">
        <v>5.1720402163943007</v>
      </c>
      <c r="F168" s="19" t="s">
        <v>151</v>
      </c>
      <c r="G168" s="19">
        <v>26</v>
      </c>
      <c r="H168" s="20" t="s">
        <v>16</v>
      </c>
      <c r="I168" s="17" t="s">
        <v>146</v>
      </c>
      <c r="J168" s="136">
        <v>52.941176470588225</v>
      </c>
      <c r="K168" s="17" t="s">
        <v>17</v>
      </c>
      <c r="L168" s="19" t="s">
        <v>12</v>
      </c>
      <c r="M168" s="21" t="s">
        <v>13</v>
      </c>
      <c r="N168" s="137" t="s">
        <v>12</v>
      </c>
      <c r="O168" s="22" t="s">
        <v>13</v>
      </c>
    </row>
    <row r="169" spans="1:15">
      <c r="A169" s="176"/>
      <c r="B169" s="156"/>
      <c r="C169" s="17" t="s">
        <v>42</v>
      </c>
      <c r="D169" s="18">
        <v>23.517647058823531</v>
      </c>
      <c r="E169" s="18">
        <v>5.5088927344488976</v>
      </c>
      <c r="F169" s="19" t="s">
        <v>48</v>
      </c>
      <c r="G169" s="19">
        <v>26</v>
      </c>
      <c r="H169" s="20">
        <v>0.1956</v>
      </c>
      <c r="I169" s="17" t="s">
        <v>25</v>
      </c>
      <c r="J169" s="136">
        <v>0</v>
      </c>
      <c r="K169" s="17" t="s">
        <v>207</v>
      </c>
      <c r="L169" s="19" t="s">
        <v>12</v>
      </c>
      <c r="M169" s="21" t="s">
        <v>13</v>
      </c>
      <c r="N169" s="137" t="s">
        <v>12</v>
      </c>
      <c r="O169" s="22" t="s">
        <v>13</v>
      </c>
    </row>
    <row r="170" spans="1:15">
      <c r="A170" s="176"/>
      <c r="B170" s="156"/>
      <c r="C170" s="17" t="s">
        <v>63</v>
      </c>
      <c r="D170" s="18">
        <v>23.182926829268293</v>
      </c>
      <c r="E170" s="18">
        <v>5.4775141896925863</v>
      </c>
      <c r="F170" s="19" t="s">
        <v>64</v>
      </c>
      <c r="G170" s="19">
        <v>26</v>
      </c>
      <c r="H170" s="20">
        <v>7.1199999999999999E-2</v>
      </c>
      <c r="I170" s="17" t="s">
        <v>25</v>
      </c>
      <c r="J170" s="136">
        <v>0</v>
      </c>
      <c r="K170" s="17" t="s">
        <v>207</v>
      </c>
      <c r="L170" s="19">
        <v>0.59799999999999998</v>
      </c>
      <c r="M170" s="21" t="s">
        <v>42</v>
      </c>
      <c r="N170" s="143">
        <v>0</v>
      </c>
      <c r="O170" s="22" t="s">
        <v>207</v>
      </c>
    </row>
    <row r="171" spans="1:15">
      <c r="A171" s="176"/>
      <c r="B171" s="31"/>
      <c r="C171" s="17"/>
      <c r="D171" s="18"/>
      <c r="E171" s="18"/>
      <c r="F171" s="19"/>
      <c r="G171" s="19"/>
      <c r="H171" s="20"/>
      <c r="I171" s="17"/>
      <c r="J171" s="146"/>
      <c r="K171" s="17"/>
      <c r="L171" s="19"/>
      <c r="M171" s="21"/>
      <c r="N171" s="137"/>
      <c r="O171" s="22"/>
    </row>
    <row r="172" spans="1:15">
      <c r="A172" s="176"/>
      <c r="B172" s="156">
        <v>25</v>
      </c>
      <c r="C172" s="17" t="s">
        <v>23</v>
      </c>
      <c r="D172" s="18">
        <v>16.66</v>
      </c>
      <c r="E172" s="18">
        <v>3.02</v>
      </c>
      <c r="F172" s="19" t="s">
        <v>65</v>
      </c>
      <c r="G172" s="19">
        <v>16</v>
      </c>
      <c r="H172" s="20" t="s">
        <v>12</v>
      </c>
      <c r="I172" s="17" t="s">
        <v>146</v>
      </c>
      <c r="J172" s="146" t="s">
        <v>13</v>
      </c>
      <c r="K172" s="17" t="s">
        <v>13</v>
      </c>
      <c r="L172" s="19" t="s">
        <v>12</v>
      </c>
      <c r="M172" s="21" t="s">
        <v>13</v>
      </c>
      <c r="N172" s="137" t="s">
        <v>12</v>
      </c>
      <c r="O172" s="22" t="s">
        <v>13</v>
      </c>
    </row>
    <row r="173" spans="1:15">
      <c r="A173" s="176"/>
      <c r="B173" s="156"/>
      <c r="C173" s="17" t="s">
        <v>25</v>
      </c>
      <c r="D173" s="18">
        <v>31.89</v>
      </c>
      <c r="E173" s="18">
        <v>6.3</v>
      </c>
      <c r="F173" s="19" t="s">
        <v>66</v>
      </c>
      <c r="G173" s="19">
        <v>34</v>
      </c>
      <c r="H173" s="20" t="s">
        <v>16</v>
      </c>
      <c r="I173" s="17" t="s">
        <v>146</v>
      </c>
      <c r="J173" s="136">
        <v>112.5</v>
      </c>
      <c r="K173" s="17" t="s">
        <v>17</v>
      </c>
      <c r="L173" s="19" t="s">
        <v>12</v>
      </c>
      <c r="M173" s="21" t="s">
        <v>13</v>
      </c>
      <c r="N173" s="137" t="s">
        <v>12</v>
      </c>
      <c r="O173" s="22" t="s">
        <v>13</v>
      </c>
    </row>
    <row r="174" spans="1:15">
      <c r="A174" s="176"/>
      <c r="B174" s="156"/>
      <c r="C174" s="17" t="s">
        <v>42</v>
      </c>
      <c r="D174" s="18">
        <v>26.04</v>
      </c>
      <c r="E174" s="18">
        <v>7.11</v>
      </c>
      <c r="F174" s="19" t="s">
        <v>67</v>
      </c>
      <c r="G174" s="19">
        <v>29</v>
      </c>
      <c r="H174" s="20" t="s">
        <v>16</v>
      </c>
      <c r="I174" s="17" t="s">
        <v>25</v>
      </c>
      <c r="J174" s="136">
        <v>14.705882352941179</v>
      </c>
      <c r="K174" s="17" t="s">
        <v>18</v>
      </c>
      <c r="L174" s="19" t="s">
        <v>12</v>
      </c>
      <c r="M174" s="21" t="s">
        <v>13</v>
      </c>
      <c r="N174" s="137" t="s">
        <v>12</v>
      </c>
      <c r="O174" s="22" t="s">
        <v>13</v>
      </c>
    </row>
    <row r="175" spans="1:15">
      <c r="A175" s="176"/>
      <c r="B175" s="156"/>
      <c r="C175" s="17" t="s">
        <v>63</v>
      </c>
      <c r="D175" s="18">
        <v>28.1</v>
      </c>
      <c r="E175" s="18">
        <v>6.31</v>
      </c>
      <c r="F175" s="19" t="s">
        <v>68</v>
      </c>
      <c r="G175" s="19">
        <v>31</v>
      </c>
      <c r="H175" s="20" t="s">
        <v>16</v>
      </c>
      <c r="I175" s="17" t="s">
        <v>25</v>
      </c>
      <c r="J175" s="136">
        <v>8.8235294117647083</v>
      </c>
      <c r="K175" s="17" t="s">
        <v>18</v>
      </c>
      <c r="L175" s="19">
        <v>7.0599999999999996E-2</v>
      </c>
      <c r="M175" s="21" t="s">
        <v>42</v>
      </c>
      <c r="N175" s="143">
        <v>6.8965517241379226</v>
      </c>
      <c r="O175" s="22" t="s">
        <v>17</v>
      </c>
    </row>
    <row r="176" spans="1:15" ht="17" thickBot="1">
      <c r="A176" s="177"/>
      <c r="B176" s="23"/>
      <c r="C176" s="24"/>
      <c r="D176" s="25"/>
      <c r="E176" s="25"/>
      <c r="F176" s="26"/>
      <c r="G176" s="26"/>
      <c r="H176" s="27"/>
      <c r="I176" s="24"/>
      <c r="J176" s="147"/>
      <c r="K176" s="24"/>
      <c r="L176" s="26"/>
      <c r="M176" s="28"/>
      <c r="N176" s="140"/>
      <c r="O176" s="29"/>
    </row>
    <row r="177" spans="1:15">
      <c r="A177" s="178" t="s">
        <v>30</v>
      </c>
      <c r="B177" s="157">
        <v>25</v>
      </c>
      <c r="C177" s="5" t="s">
        <v>146</v>
      </c>
      <c r="D177" s="12">
        <v>15.068965517241379</v>
      </c>
      <c r="E177" s="12">
        <v>2.7356097209413353</v>
      </c>
      <c r="F177" s="7" t="s">
        <v>217</v>
      </c>
      <c r="G177" s="7">
        <v>15</v>
      </c>
      <c r="H177" s="8" t="s">
        <v>12</v>
      </c>
      <c r="I177" s="5" t="s">
        <v>146</v>
      </c>
      <c r="J177" s="145" t="s">
        <v>13</v>
      </c>
      <c r="K177" s="5" t="s">
        <v>13</v>
      </c>
      <c r="L177" s="7" t="s">
        <v>13</v>
      </c>
      <c r="M177" s="9" t="s">
        <v>13</v>
      </c>
      <c r="N177" s="138" t="s">
        <v>13</v>
      </c>
      <c r="O177" s="10" t="s">
        <v>13</v>
      </c>
    </row>
    <row r="178" spans="1:15">
      <c r="A178" s="155" t="s">
        <v>243</v>
      </c>
      <c r="B178" s="158"/>
      <c r="C178" s="11" t="s">
        <v>148</v>
      </c>
      <c r="D178" s="12">
        <v>24.930232558139537</v>
      </c>
      <c r="E178" s="12">
        <v>4.3650771778755386</v>
      </c>
      <c r="F178" s="13" t="s">
        <v>218</v>
      </c>
      <c r="G178" s="13">
        <v>27</v>
      </c>
      <c r="H178" s="14" t="s">
        <v>16</v>
      </c>
      <c r="I178" s="11" t="s">
        <v>146</v>
      </c>
      <c r="J178" s="135">
        <v>80</v>
      </c>
      <c r="K178" s="11" t="s">
        <v>17</v>
      </c>
      <c r="L178" s="13" t="s">
        <v>12</v>
      </c>
      <c r="M178" s="15" t="s">
        <v>13</v>
      </c>
      <c r="N178" s="139" t="s">
        <v>12</v>
      </c>
      <c r="O178" s="16" t="s">
        <v>13</v>
      </c>
    </row>
    <row r="179" spans="1:15">
      <c r="A179" s="155"/>
      <c r="B179" s="158"/>
      <c r="C179" s="11" t="s">
        <v>45</v>
      </c>
      <c r="D179" s="12">
        <v>23.698795180722893</v>
      </c>
      <c r="E179" s="12">
        <v>5.4498488226046051</v>
      </c>
      <c r="F179" s="13" t="s">
        <v>219</v>
      </c>
      <c r="G179" s="13">
        <v>25</v>
      </c>
      <c r="H179" s="14">
        <v>0.43280000000000002</v>
      </c>
      <c r="I179" s="11" t="s">
        <v>25</v>
      </c>
      <c r="J179" s="135">
        <v>7.4074074074074066</v>
      </c>
      <c r="K179" s="11" t="s">
        <v>18</v>
      </c>
      <c r="L179" s="13" t="s">
        <v>12</v>
      </c>
      <c r="M179" s="15" t="s">
        <v>13</v>
      </c>
      <c r="N179" s="139" t="s">
        <v>12</v>
      </c>
      <c r="O179" s="16" t="s">
        <v>13</v>
      </c>
    </row>
    <row r="180" spans="1:15">
      <c r="A180" s="155"/>
      <c r="B180" s="158"/>
      <c r="C180" s="11" t="s">
        <v>62</v>
      </c>
      <c r="D180" s="12">
        <v>22.694117647058825</v>
      </c>
      <c r="E180" s="12">
        <v>6.469752938191113</v>
      </c>
      <c r="F180" s="13" t="s">
        <v>220</v>
      </c>
      <c r="G180" s="13">
        <v>25</v>
      </c>
      <c r="H180" s="14">
        <v>0.23799999999999999</v>
      </c>
      <c r="I180" s="11" t="s">
        <v>25</v>
      </c>
      <c r="J180" s="135">
        <v>7.4074074074074066</v>
      </c>
      <c r="K180" s="11" t="s">
        <v>18</v>
      </c>
      <c r="L180" s="13">
        <v>0.60970000000000002</v>
      </c>
      <c r="M180" s="15" t="s">
        <v>42</v>
      </c>
      <c r="N180" s="142">
        <v>0</v>
      </c>
      <c r="O180" s="16" t="s">
        <v>207</v>
      </c>
    </row>
    <row r="181" spans="1:15">
      <c r="A181" s="179"/>
      <c r="B181" s="130"/>
      <c r="C181" s="11"/>
      <c r="D181" s="18"/>
      <c r="E181" s="18"/>
      <c r="F181" s="19"/>
      <c r="G181" s="19"/>
      <c r="H181" s="14"/>
      <c r="I181" s="20"/>
      <c r="J181" s="146"/>
      <c r="K181" s="20"/>
      <c r="L181" s="13"/>
      <c r="M181" s="15"/>
      <c r="N181" s="137"/>
      <c r="O181" s="22"/>
    </row>
    <row r="182" spans="1:15">
      <c r="A182" s="179"/>
      <c r="B182" s="156">
        <v>25</v>
      </c>
      <c r="C182" s="17" t="s">
        <v>146</v>
      </c>
      <c r="D182" s="18">
        <v>12.894117647058824</v>
      </c>
      <c r="E182" s="18">
        <v>2.6187216502011994</v>
      </c>
      <c r="F182" s="19" t="s">
        <v>221</v>
      </c>
      <c r="G182" s="19">
        <v>12</v>
      </c>
      <c r="H182" s="20" t="s">
        <v>13</v>
      </c>
      <c r="I182" s="17" t="s">
        <v>146</v>
      </c>
      <c r="J182" s="136" t="s">
        <v>13</v>
      </c>
      <c r="K182" s="17" t="s">
        <v>13</v>
      </c>
      <c r="L182" s="19" t="s">
        <v>13</v>
      </c>
      <c r="M182" s="21" t="s">
        <v>13</v>
      </c>
      <c r="N182" s="137" t="s">
        <v>13</v>
      </c>
      <c r="O182" s="22" t="s">
        <v>13</v>
      </c>
    </row>
    <row r="183" spans="1:15">
      <c r="A183" s="179"/>
      <c r="B183" s="156"/>
      <c r="C183" s="17" t="s">
        <v>148</v>
      </c>
      <c r="D183" s="18">
        <v>23.024096385542169</v>
      </c>
      <c r="E183" s="18">
        <v>5.2614008697824701</v>
      </c>
      <c r="F183" s="19" t="s">
        <v>222</v>
      </c>
      <c r="G183" s="19">
        <v>24</v>
      </c>
      <c r="H183" s="20" t="s">
        <v>16</v>
      </c>
      <c r="I183" s="17" t="s">
        <v>146</v>
      </c>
      <c r="J183" s="136">
        <v>100</v>
      </c>
      <c r="K183" s="17" t="s">
        <v>17</v>
      </c>
      <c r="L183" s="19" t="s">
        <v>12</v>
      </c>
      <c r="M183" s="21" t="s">
        <v>13</v>
      </c>
      <c r="N183" s="137" t="s">
        <v>12</v>
      </c>
      <c r="O183" s="22" t="s">
        <v>13</v>
      </c>
    </row>
    <row r="184" spans="1:15">
      <c r="A184" s="179"/>
      <c r="B184" s="156"/>
      <c r="C184" s="17" t="s">
        <v>45</v>
      </c>
      <c r="D184" s="18">
        <v>14.256410256410257</v>
      </c>
      <c r="E184" s="18">
        <v>5.1859848528933146</v>
      </c>
      <c r="F184" s="19" t="s">
        <v>224</v>
      </c>
      <c r="G184" s="19">
        <v>15</v>
      </c>
      <c r="H184" s="20" t="s">
        <v>16</v>
      </c>
      <c r="I184" s="17" t="s">
        <v>25</v>
      </c>
      <c r="J184" s="136">
        <v>37.5</v>
      </c>
      <c r="K184" s="17" t="s">
        <v>17</v>
      </c>
      <c r="L184" s="19" t="s">
        <v>13</v>
      </c>
      <c r="M184" s="21" t="s">
        <v>13</v>
      </c>
      <c r="N184" s="137" t="s">
        <v>13</v>
      </c>
      <c r="O184" s="22" t="s">
        <v>13</v>
      </c>
    </row>
    <row r="185" spans="1:15">
      <c r="A185" s="179"/>
      <c r="B185" s="130"/>
      <c r="C185" s="17" t="s">
        <v>62</v>
      </c>
      <c r="D185" s="18">
        <v>23.11627906976744</v>
      </c>
      <c r="E185" s="18">
        <v>5.8619783945076467</v>
      </c>
      <c r="F185" s="19" t="s">
        <v>225</v>
      </c>
      <c r="G185" s="19">
        <v>24</v>
      </c>
      <c r="H185" s="20">
        <v>0.27739999999999998</v>
      </c>
      <c r="I185" s="17" t="s">
        <v>25</v>
      </c>
      <c r="J185" s="136">
        <v>0</v>
      </c>
      <c r="K185" s="17" t="s">
        <v>207</v>
      </c>
      <c r="L185" s="19" t="s">
        <v>16</v>
      </c>
      <c r="M185" s="21" t="s">
        <v>42</v>
      </c>
      <c r="N185" s="143">
        <v>60.000000000000007</v>
      </c>
      <c r="O185" s="22" t="s">
        <v>226</v>
      </c>
    </row>
    <row r="186" spans="1:15" ht="17" thickBot="1">
      <c r="A186" s="180"/>
      <c r="B186" s="23"/>
      <c r="C186" s="24"/>
      <c r="D186" s="25"/>
      <c r="E186" s="25"/>
      <c r="F186" s="26"/>
      <c r="G186" s="26"/>
      <c r="H186" s="27"/>
      <c r="I186" s="24"/>
      <c r="J186" s="147"/>
      <c r="K186" s="24"/>
      <c r="L186" s="26"/>
      <c r="M186" s="28"/>
      <c r="N186" s="140"/>
      <c r="O186" s="29"/>
    </row>
    <row r="187" spans="1:15">
      <c r="A187" s="175" t="s">
        <v>246</v>
      </c>
      <c r="B187" s="157">
        <v>20</v>
      </c>
      <c r="C187" s="5" t="s">
        <v>69</v>
      </c>
      <c r="D187" s="6">
        <v>20.5</v>
      </c>
      <c r="E187" s="6">
        <v>11.972974261897349</v>
      </c>
      <c r="F187" s="7" t="s">
        <v>70</v>
      </c>
      <c r="G187" s="7">
        <v>28</v>
      </c>
      <c r="H187" s="8" t="s">
        <v>12</v>
      </c>
      <c r="I187" s="5" t="s">
        <v>69</v>
      </c>
      <c r="J187" s="145" t="s">
        <v>13</v>
      </c>
      <c r="K187" s="5" t="s">
        <v>13</v>
      </c>
      <c r="L187" s="7" t="s">
        <v>13</v>
      </c>
      <c r="M187" s="9" t="s">
        <v>13</v>
      </c>
      <c r="N187" s="138" t="s">
        <v>13</v>
      </c>
      <c r="O187" s="10" t="s">
        <v>13</v>
      </c>
    </row>
    <row r="188" spans="1:15">
      <c r="A188" s="176"/>
      <c r="B188" s="158"/>
      <c r="C188" s="11" t="s">
        <v>71</v>
      </c>
      <c r="D188" s="12">
        <v>11.725274725274724</v>
      </c>
      <c r="E188" s="12">
        <v>3.5716971815959924</v>
      </c>
      <c r="F188" s="13" t="s">
        <v>72</v>
      </c>
      <c r="G188" s="13">
        <v>11</v>
      </c>
      <c r="H188" s="14" t="s">
        <v>16</v>
      </c>
      <c r="I188" s="11" t="s">
        <v>69</v>
      </c>
      <c r="J188" s="135">
        <v>60.714285714285722</v>
      </c>
      <c r="K188" s="11" t="s">
        <v>18</v>
      </c>
      <c r="L188" s="13" t="s">
        <v>12</v>
      </c>
      <c r="M188" s="15" t="s">
        <v>13</v>
      </c>
      <c r="N188" s="139" t="s">
        <v>12</v>
      </c>
      <c r="O188" s="16" t="s">
        <v>13</v>
      </c>
    </row>
    <row r="189" spans="1:15">
      <c r="A189" s="176"/>
      <c r="B189" s="158"/>
      <c r="C189" s="11" t="s">
        <v>73</v>
      </c>
      <c r="D189" s="12">
        <v>13.333333333333334</v>
      </c>
      <c r="E189" s="12">
        <v>6.0934246989196064</v>
      </c>
      <c r="F189" s="13" t="s">
        <v>188</v>
      </c>
      <c r="G189" s="13">
        <v>11</v>
      </c>
      <c r="H189" s="14" t="s">
        <v>16</v>
      </c>
      <c r="I189" s="11" t="s">
        <v>69</v>
      </c>
      <c r="J189" s="135">
        <v>60.714285714285722</v>
      </c>
      <c r="K189" s="11" t="s">
        <v>18</v>
      </c>
      <c r="L189" s="13" t="s">
        <v>12</v>
      </c>
      <c r="M189" s="15" t="s">
        <v>13</v>
      </c>
      <c r="N189" s="139" t="s">
        <v>12</v>
      </c>
      <c r="O189" s="16" t="s">
        <v>13</v>
      </c>
    </row>
    <row r="190" spans="1:15">
      <c r="A190" s="176"/>
      <c r="B190" s="158"/>
      <c r="C190" s="11" t="s">
        <v>74</v>
      </c>
      <c r="D190" s="12">
        <v>14.197802197802197</v>
      </c>
      <c r="E190" s="12">
        <v>5.5201042265115499</v>
      </c>
      <c r="F190" s="13" t="s">
        <v>75</v>
      </c>
      <c r="G190" s="13">
        <v>14</v>
      </c>
      <c r="H190" s="14" t="s">
        <v>16</v>
      </c>
      <c r="I190" s="11" t="s">
        <v>69</v>
      </c>
      <c r="J190" s="135">
        <v>50</v>
      </c>
      <c r="K190" s="11" t="s">
        <v>18</v>
      </c>
      <c r="L190" s="13" t="s">
        <v>16</v>
      </c>
      <c r="M190" s="15" t="s">
        <v>71</v>
      </c>
      <c r="N190" s="142">
        <v>27.27272727272727</v>
      </c>
      <c r="O190" s="16" t="s">
        <v>17</v>
      </c>
    </row>
    <row r="191" spans="1:15">
      <c r="A191" s="176"/>
      <c r="B191" s="158"/>
      <c r="C191" s="11" t="s">
        <v>76</v>
      </c>
      <c r="D191" s="12">
        <v>22.377358490566039</v>
      </c>
      <c r="E191" s="12">
        <v>11.22364676628758</v>
      </c>
      <c r="F191" s="13" t="s">
        <v>189</v>
      </c>
      <c r="G191" s="13">
        <v>24</v>
      </c>
      <c r="H191" s="14">
        <v>0.88290000000000002</v>
      </c>
      <c r="I191" s="11" t="s">
        <v>69</v>
      </c>
      <c r="J191" s="135">
        <v>14.28571428571429</v>
      </c>
      <c r="K191" s="11" t="s">
        <v>18</v>
      </c>
      <c r="L191" s="13" t="s">
        <v>16</v>
      </c>
      <c r="M191" s="15" t="s">
        <v>71</v>
      </c>
      <c r="N191" s="142">
        <v>118.18181818181816</v>
      </c>
      <c r="O191" s="16" t="s">
        <v>17</v>
      </c>
    </row>
    <row r="192" spans="1:15">
      <c r="A192" s="176"/>
      <c r="B192" s="37"/>
      <c r="C192" s="11"/>
      <c r="D192" s="12"/>
      <c r="E192" s="12"/>
      <c r="F192" s="13"/>
      <c r="G192" s="13"/>
      <c r="H192" s="14"/>
      <c r="I192" s="11"/>
      <c r="J192" s="135"/>
      <c r="K192" s="17"/>
      <c r="L192" s="19"/>
      <c r="M192" s="21"/>
      <c r="N192" s="137"/>
      <c r="O192" s="22"/>
    </row>
    <row r="193" spans="1:15">
      <c r="A193" s="176"/>
      <c r="B193" s="156">
        <v>20</v>
      </c>
      <c r="C193" s="17" t="s">
        <v>69</v>
      </c>
      <c r="D193" s="18">
        <v>23.344444444444445</v>
      </c>
      <c r="E193" s="18">
        <v>9.8279138242725939</v>
      </c>
      <c r="F193" s="19" t="s">
        <v>190</v>
      </c>
      <c r="G193" s="19">
        <v>24</v>
      </c>
      <c r="H193" s="20" t="s">
        <v>12</v>
      </c>
      <c r="I193" s="17" t="s">
        <v>69</v>
      </c>
      <c r="J193" s="146" t="s">
        <v>13</v>
      </c>
      <c r="K193" s="17" t="s">
        <v>13</v>
      </c>
      <c r="L193" s="19" t="s">
        <v>13</v>
      </c>
      <c r="M193" s="21" t="s">
        <v>13</v>
      </c>
      <c r="N193" s="137" t="s">
        <v>13</v>
      </c>
      <c r="O193" s="22" t="s">
        <v>13</v>
      </c>
    </row>
    <row r="194" spans="1:15">
      <c r="A194" s="176"/>
      <c r="B194" s="156"/>
      <c r="C194" s="17" t="s">
        <v>71</v>
      </c>
      <c r="D194" s="18">
        <v>11.589743589743589</v>
      </c>
      <c r="E194" s="18">
        <v>1.9502640343117146</v>
      </c>
      <c r="F194" s="19" t="s">
        <v>38</v>
      </c>
      <c r="G194" s="19">
        <v>11</v>
      </c>
      <c r="H194" s="20" t="s">
        <v>16</v>
      </c>
      <c r="I194" s="17" t="s">
        <v>69</v>
      </c>
      <c r="J194" s="136">
        <v>54.166666666666671</v>
      </c>
      <c r="K194" s="17" t="s">
        <v>18</v>
      </c>
      <c r="L194" s="19" t="s">
        <v>13</v>
      </c>
      <c r="M194" s="21" t="s">
        <v>13</v>
      </c>
      <c r="N194" s="137" t="s">
        <v>13</v>
      </c>
      <c r="O194" s="22" t="s">
        <v>13</v>
      </c>
    </row>
    <row r="195" spans="1:15">
      <c r="A195" s="176"/>
      <c r="B195" s="156"/>
      <c r="C195" s="17" t="s">
        <v>73</v>
      </c>
      <c r="D195" s="18">
        <v>15.333333333333334</v>
      </c>
      <c r="E195" s="18">
        <v>5.3915000781201412</v>
      </c>
      <c r="F195" s="19" t="s">
        <v>158</v>
      </c>
      <c r="G195" s="19">
        <v>14</v>
      </c>
      <c r="H195" s="20" t="s">
        <v>16</v>
      </c>
      <c r="I195" s="17" t="s">
        <v>69</v>
      </c>
      <c r="J195" s="136">
        <v>41.666666666666664</v>
      </c>
      <c r="K195" s="17" t="s">
        <v>18</v>
      </c>
      <c r="L195" s="19" t="s">
        <v>13</v>
      </c>
      <c r="M195" s="21" t="s">
        <v>13</v>
      </c>
      <c r="N195" s="137" t="s">
        <v>13</v>
      </c>
      <c r="O195" s="22" t="s">
        <v>13</v>
      </c>
    </row>
    <row r="196" spans="1:15">
      <c r="A196" s="176"/>
      <c r="B196" s="156"/>
      <c r="C196" s="17" t="s">
        <v>74</v>
      </c>
      <c r="D196" s="18">
        <v>13.7875</v>
      </c>
      <c r="E196" s="18">
        <v>6.528794546303943</v>
      </c>
      <c r="F196" s="19" t="s">
        <v>191</v>
      </c>
      <c r="G196" s="19">
        <v>11</v>
      </c>
      <c r="H196" s="20" t="s">
        <v>16</v>
      </c>
      <c r="I196" s="17" t="s">
        <v>69</v>
      </c>
      <c r="J196" s="136">
        <v>54.166666666666671</v>
      </c>
      <c r="K196" s="17" t="s">
        <v>18</v>
      </c>
      <c r="L196" s="19" t="s">
        <v>16</v>
      </c>
      <c r="M196" s="21" t="s">
        <v>71</v>
      </c>
      <c r="N196" s="143">
        <v>0</v>
      </c>
      <c r="O196" s="22" t="s">
        <v>13</v>
      </c>
    </row>
    <row r="197" spans="1:15">
      <c r="A197" s="176"/>
      <c r="B197" s="156"/>
      <c r="C197" s="17" t="s">
        <v>76</v>
      </c>
      <c r="D197" s="18">
        <v>19.320512820512821</v>
      </c>
      <c r="E197" s="18">
        <v>8.947891850305778</v>
      </c>
      <c r="F197" s="19" t="s">
        <v>192</v>
      </c>
      <c r="G197" s="19">
        <v>16</v>
      </c>
      <c r="H197" s="20">
        <v>8.0000000000000002E-3</v>
      </c>
      <c r="I197" s="17" t="s">
        <v>69</v>
      </c>
      <c r="J197" s="136">
        <v>33.333333333333336</v>
      </c>
      <c r="K197" s="17" t="s">
        <v>18</v>
      </c>
      <c r="L197" s="19" t="s">
        <v>16</v>
      </c>
      <c r="M197" s="21" t="s">
        <v>71</v>
      </c>
      <c r="N197" s="143">
        <v>45.45454545454546</v>
      </c>
      <c r="O197" s="22" t="s">
        <v>17</v>
      </c>
    </row>
    <row r="198" spans="1:15">
      <c r="A198" s="176"/>
      <c r="B198" s="38"/>
      <c r="C198" s="17"/>
      <c r="D198" s="18"/>
      <c r="E198" s="18"/>
      <c r="F198" s="19"/>
      <c r="G198" s="19"/>
      <c r="H198" s="20"/>
      <c r="I198" s="17"/>
      <c r="J198" s="146"/>
      <c r="K198" s="17"/>
      <c r="L198" s="19"/>
      <c r="M198" s="21"/>
      <c r="N198" s="137"/>
      <c r="O198" s="22"/>
    </row>
    <row r="199" spans="1:15">
      <c r="A199" s="176"/>
      <c r="B199" s="156">
        <v>20</v>
      </c>
      <c r="C199" s="17" t="s">
        <v>69</v>
      </c>
      <c r="D199" s="18">
        <v>26.537634408602152</v>
      </c>
      <c r="E199" s="18">
        <v>8.6647199957079142</v>
      </c>
      <c r="F199" s="19" t="s">
        <v>193</v>
      </c>
      <c r="G199" s="19">
        <v>29</v>
      </c>
      <c r="H199" s="20" t="s">
        <v>12</v>
      </c>
      <c r="I199" s="17" t="s">
        <v>69</v>
      </c>
      <c r="J199" s="146" t="s">
        <v>13</v>
      </c>
      <c r="K199" s="17" t="s">
        <v>13</v>
      </c>
      <c r="L199" s="19" t="s">
        <v>13</v>
      </c>
      <c r="M199" s="21" t="s">
        <v>13</v>
      </c>
      <c r="N199" s="137" t="s">
        <v>13</v>
      </c>
      <c r="O199" s="22" t="s">
        <v>13</v>
      </c>
    </row>
    <row r="200" spans="1:15">
      <c r="A200" s="176"/>
      <c r="B200" s="156"/>
      <c r="C200" s="17" t="s">
        <v>71</v>
      </c>
      <c r="D200" s="18">
        <v>13.52808988764045</v>
      </c>
      <c r="E200" s="18">
        <v>2.6717796573226154</v>
      </c>
      <c r="F200" s="19" t="s">
        <v>194</v>
      </c>
      <c r="G200" s="19">
        <v>15</v>
      </c>
      <c r="H200" s="20" t="s">
        <v>16</v>
      </c>
      <c r="I200" s="17" t="s">
        <v>69</v>
      </c>
      <c r="J200" s="136">
        <v>48.275862068965516</v>
      </c>
      <c r="K200" s="17" t="s">
        <v>18</v>
      </c>
      <c r="L200" s="19" t="s">
        <v>13</v>
      </c>
      <c r="M200" s="21" t="s">
        <v>13</v>
      </c>
      <c r="N200" s="137" t="s">
        <v>13</v>
      </c>
      <c r="O200" s="22" t="s">
        <v>13</v>
      </c>
    </row>
    <row r="201" spans="1:15">
      <c r="A201" s="176"/>
      <c r="B201" s="156"/>
      <c r="C201" s="17" t="s">
        <v>73</v>
      </c>
      <c r="D201" s="18">
        <v>17.870967741935484</v>
      </c>
      <c r="E201" s="18">
        <v>5.5486500638945344</v>
      </c>
      <c r="F201" s="19" t="s">
        <v>195</v>
      </c>
      <c r="G201" s="19">
        <v>17</v>
      </c>
      <c r="H201" s="20" t="s">
        <v>16</v>
      </c>
      <c r="I201" s="17" t="s">
        <v>69</v>
      </c>
      <c r="J201" s="136">
        <v>41.379310344827594</v>
      </c>
      <c r="K201" s="17" t="s">
        <v>18</v>
      </c>
      <c r="L201" s="19" t="s">
        <v>13</v>
      </c>
      <c r="M201" s="21" t="s">
        <v>13</v>
      </c>
      <c r="N201" s="137" t="s">
        <v>13</v>
      </c>
      <c r="O201" s="22" t="s">
        <v>13</v>
      </c>
    </row>
    <row r="202" spans="1:15">
      <c r="A202" s="176"/>
      <c r="B202" s="156"/>
      <c r="C202" s="17" t="s">
        <v>74</v>
      </c>
      <c r="D202" s="18">
        <v>16.756756756756758</v>
      </c>
      <c r="E202" s="18">
        <v>5.4942331181394684</v>
      </c>
      <c r="F202" s="19" t="s">
        <v>77</v>
      </c>
      <c r="G202" s="19">
        <v>17</v>
      </c>
      <c r="H202" s="20" t="s">
        <v>16</v>
      </c>
      <c r="I202" s="17" t="s">
        <v>69</v>
      </c>
      <c r="J202" s="136">
        <v>41.379310344827594</v>
      </c>
      <c r="K202" s="17" t="s">
        <v>18</v>
      </c>
      <c r="L202" s="19" t="s">
        <v>16</v>
      </c>
      <c r="M202" s="21" t="s">
        <v>71</v>
      </c>
      <c r="N202" s="143">
        <v>13.33333333333333</v>
      </c>
      <c r="O202" s="22" t="s">
        <v>17</v>
      </c>
    </row>
    <row r="203" spans="1:15">
      <c r="A203" s="176"/>
      <c r="B203" s="38"/>
      <c r="C203" s="17"/>
      <c r="D203" s="18"/>
      <c r="E203" s="18"/>
      <c r="F203" s="19"/>
      <c r="G203" s="19"/>
      <c r="H203" s="20"/>
      <c r="I203" s="17"/>
      <c r="J203" s="136"/>
      <c r="K203" s="17"/>
      <c r="L203" s="19"/>
      <c r="M203" s="21"/>
      <c r="N203" s="137"/>
      <c r="O203" s="22"/>
    </row>
    <row r="204" spans="1:15">
      <c r="A204" s="176"/>
      <c r="B204" s="156">
        <v>20</v>
      </c>
      <c r="C204" s="17" t="s">
        <v>69</v>
      </c>
      <c r="D204" s="18">
        <v>27.46268656716418</v>
      </c>
      <c r="E204" s="18">
        <v>9.2332212413209511</v>
      </c>
      <c r="F204" s="19" t="s">
        <v>196</v>
      </c>
      <c r="G204" s="19">
        <v>32</v>
      </c>
      <c r="H204" s="20" t="s">
        <v>12</v>
      </c>
      <c r="I204" s="17" t="s">
        <v>69</v>
      </c>
      <c r="J204" s="146" t="s">
        <v>13</v>
      </c>
      <c r="K204" s="17" t="s">
        <v>13</v>
      </c>
      <c r="L204" s="19" t="s">
        <v>13</v>
      </c>
      <c r="M204" s="21" t="s">
        <v>13</v>
      </c>
      <c r="N204" s="137" t="s">
        <v>13</v>
      </c>
      <c r="O204" s="22" t="s">
        <v>13</v>
      </c>
    </row>
    <row r="205" spans="1:15">
      <c r="A205" s="176"/>
      <c r="B205" s="156"/>
      <c r="C205" s="17" t="s">
        <v>71</v>
      </c>
      <c r="D205" s="18">
        <v>15</v>
      </c>
      <c r="E205" s="18">
        <v>2.8867513459481291</v>
      </c>
      <c r="F205" s="19" t="s">
        <v>197</v>
      </c>
      <c r="G205" s="19">
        <v>17</v>
      </c>
      <c r="H205" s="20" t="s">
        <v>16</v>
      </c>
      <c r="I205" s="17" t="s">
        <v>69</v>
      </c>
      <c r="J205" s="136">
        <v>46.875</v>
      </c>
      <c r="K205" s="17" t="s">
        <v>18</v>
      </c>
      <c r="L205" s="19" t="s">
        <v>13</v>
      </c>
      <c r="M205" s="21" t="s">
        <v>13</v>
      </c>
      <c r="N205" s="137" t="s">
        <v>13</v>
      </c>
      <c r="O205" s="22" t="s">
        <v>13</v>
      </c>
    </row>
    <row r="206" spans="1:15">
      <c r="A206" s="176"/>
      <c r="B206" s="156"/>
      <c r="C206" s="17" t="s">
        <v>73</v>
      </c>
      <c r="D206" s="18">
        <v>17.276315789473685</v>
      </c>
      <c r="E206" s="18">
        <v>4.8431358552368433</v>
      </c>
      <c r="F206" s="19" t="s">
        <v>198</v>
      </c>
      <c r="G206" s="19">
        <v>17</v>
      </c>
      <c r="H206" s="20" t="s">
        <v>16</v>
      </c>
      <c r="I206" s="17" t="s">
        <v>69</v>
      </c>
      <c r="J206" s="136">
        <v>46.875</v>
      </c>
      <c r="K206" s="17" t="s">
        <v>18</v>
      </c>
      <c r="L206" s="19" t="s">
        <v>13</v>
      </c>
      <c r="M206" s="21" t="s">
        <v>13</v>
      </c>
      <c r="N206" s="137" t="s">
        <v>13</v>
      </c>
      <c r="O206" s="22" t="s">
        <v>13</v>
      </c>
    </row>
    <row r="207" spans="1:15">
      <c r="A207" s="176"/>
      <c r="B207" s="156"/>
      <c r="C207" s="17" t="s">
        <v>76</v>
      </c>
      <c r="D207" s="18">
        <v>23.14388489208633</v>
      </c>
      <c r="E207" s="18">
        <v>8.5791803526261177</v>
      </c>
      <c r="F207" s="19" t="s">
        <v>199</v>
      </c>
      <c r="G207" s="19">
        <v>23</v>
      </c>
      <c r="H207" s="20" t="s">
        <v>16</v>
      </c>
      <c r="I207" s="17" t="s">
        <v>69</v>
      </c>
      <c r="J207" s="136">
        <v>28.125</v>
      </c>
      <c r="K207" s="17" t="s">
        <v>18</v>
      </c>
      <c r="L207" s="19" t="s">
        <v>16</v>
      </c>
      <c r="M207" s="21" t="s">
        <v>71</v>
      </c>
      <c r="N207" s="143">
        <v>35.294117647058833</v>
      </c>
      <c r="O207" s="22" t="s">
        <v>17</v>
      </c>
    </row>
    <row r="208" spans="1:15">
      <c r="A208" s="176"/>
      <c r="B208" s="38"/>
      <c r="C208" s="17"/>
      <c r="D208" s="18"/>
      <c r="E208" s="18"/>
      <c r="F208" s="19"/>
      <c r="G208" s="19"/>
      <c r="H208" s="20"/>
      <c r="I208" s="17"/>
      <c r="J208" s="146"/>
      <c r="K208" s="17"/>
      <c r="L208" s="19"/>
      <c r="M208" s="21"/>
      <c r="N208" s="137"/>
      <c r="O208" s="22"/>
    </row>
    <row r="209" spans="1:15">
      <c r="A209" s="176"/>
      <c r="B209" s="156">
        <v>20</v>
      </c>
      <c r="C209" s="17" t="s">
        <v>69</v>
      </c>
      <c r="D209" s="18">
        <v>25.608695652173914</v>
      </c>
      <c r="E209" s="18">
        <v>9.1671045388715005</v>
      </c>
      <c r="F209" s="19" t="s">
        <v>200</v>
      </c>
      <c r="G209" s="19">
        <v>28</v>
      </c>
      <c r="H209" s="20" t="s">
        <v>12</v>
      </c>
      <c r="I209" s="17" t="s">
        <v>69</v>
      </c>
      <c r="J209" s="146" t="s">
        <v>13</v>
      </c>
      <c r="K209" s="17" t="s">
        <v>13</v>
      </c>
      <c r="L209" s="19" t="s">
        <v>13</v>
      </c>
      <c r="M209" s="21" t="s">
        <v>13</v>
      </c>
      <c r="N209" s="137" t="s">
        <v>13</v>
      </c>
      <c r="O209" s="22" t="s">
        <v>13</v>
      </c>
    </row>
    <row r="210" spans="1:15">
      <c r="A210" s="176"/>
      <c r="B210" s="156"/>
      <c r="C210" s="17" t="s">
        <v>71</v>
      </c>
      <c r="D210" s="18">
        <v>15</v>
      </c>
      <c r="E210" s="18">
        <v>2.7662562992324986</v>
      </c>
      <c r="F210" s="19" t="s">
        <v>201</v>
      </c>
      <c r="G210" s="19">
        <v>17</v>
      </c>
      <c r="H210" s="20" t="s">
        <v>16</v>
      </c>
      <c r="I210" s="17" t="s">
        <v>69</v>
      </c>
      <c r="J210" s="136">
        <v>39.285714285714292</v>
      </c>
      <c r="K210" s="17" t="s">
        <v>18</v>
      </c>
      <c r="L210" s="19" t="s">
        <v>13</v>
      </c>
      <c r="M210" s="21" t="s">
        <v>13</v>
      </c>
      <c r="N210" s="137" t="s">
        <v>13</v>
      </c>
      <c r="O210" s="22" t="s">
        <v>13</v>
      </c>
    </row>
    <row r="211" spans="1:15">
      <c r="A211" s="176"/>
      <c r="B211" s="156"/>
      <c r="C211" s="17" t="s">
        <v>73</v>
      </c>
      <c r="D211" s="18">
        <v>18.844155844155843</v>
      </c>
      <c r="E211" s="18">
        <v>6.4829024832224613</v>
      </c>
      <c r="F211" s="19" t="s">
        <v>202</v>
      </c>
      <c r="G211" s="19">
        <v>19</v>
      </c>
      <c r="H211" s="20" t="s">
        <v>16</v>
      </c>
      <c r="I211" s="17" t="s">
        <v>69</v>
      </c>
      <c r="J211" s="136">
        <v>32.142857142857139</v>
      </c>
      <c r="K211" s="17" t="s">
        <v>18</v>
      </c>
      <c r="L211" s="19" t="s">
        <v>13</v>
      </c>
      <c r="M211" s="21" t="s">
        <v>13</v>
      </c>
      <c r="N211" s="137" t="s">
        <v>13</v>
      </c>
      <c r="O211" s="22" t="s">
        <v>13</v>
      </c>
    </row>
    <row r="212" spans="1:15">
      <c r="A212" s="176"/>
      <c r="B212" s="156"/>
      <c r="C212" s="17" t="s">
        <v>76</v>
      </c>
      <c r="D212" s="18">
        <v>25.518248175182482</v>
      </c>
      <c r="E212" s="18">
        <v>8.9114122055249876</v>
      </c>
      <c r="F212" s="19" t="s">
        <v>78</v>
      </c>
      <c r="G212" s="19">
        <v>26</v>
      </c>
      <c r="H212" s="20">
        <v>0.76290000000000002</v>
      </c>
      <c r="I212" s="17" t="s">
        <v>69</v>
      </c>
      <c r="J212" s="136">
        <v>7.1428571428571397</v>
      </c>
      <c r="K212" s="17" t="s">
        <v>18</v>
      </c>
      <c r="L212" s="19" t="s">
        <v>16</v>
      </c>
      <c r="M212" s="21" t="s">
        <v>71</v>
      </c>
      <c r="N212" s="143">
        <v>52.941176470588225</v>
      </c>
      <c r="O212" s="22" t="s">
        <v>17</v>
      </c>
    </row>
    <row r="213" spans="1:15" ht="17" thickBot="1">
      <c r="A213" s="177"/>
      <c r="B213" s="23"/>
      <c r="C213" s="24"/>
      <c r="D213" s="25"/>
      <c r="E213" s="25"/>
      <c r="F213" s="26"/>
      <c r="G213" s="26"/>
      <c r="H213" s="27"/>
      <c r="I213" s="24"/>
      <c r="J213" s="147"/>
      <c r="K213" s="24"/>
      <c r="L213" s="26"/>
      <c r="M213" s="28"/>
      <c r="N213" s="140"/>
      <c r="O213" s="29"/>
    </row>
    <row r="214" spans="1:15">
      <c r="A214" s="178" t="s">
        <v>247</v>
      </c>
      <c r="B214" s="157">
        <v>20</v>
      </c>
      <c r="C214" s="5" t="s">
        <v>69</v>
      </c>
      <c r="D214" s="6">
        <v>18.626373626373628</v>
      </c>
      <c r="E214" s="6">
        <v>8.3381963832425363</v>
      </c>
      <c r="F214" s="7" t="s">
        <v>212</v>
      </c>
      <c r="G214" s="34">
        <v>14</v>
      </c>
      <c r="H214" s="8" t="s">
        <v>12</v>
      </c>
      <c r="I214" s="5" t="s">
        <v>69</v>
      </c>
      <c r="J214" s="145" t="s">
        <v>13</v>
      </c>
      <c r="K214" s="5" t="s">
        <v>13</v>
      </c>
      <c r="L214" s="7" t="s">
        <v>13</v>
      </c>
      <c r="M214" s="9" t="s">
        <v>13</v>
      </c>
      <c r="N214" s="138" t="s">
        <v>13</v>
      </c>
      <c r="O214" s="10" t="s">
        <v>13</v>
      </c>
    </row>
    <row r="215" spans="1:15">
      <c r="A215" s="155" t="s">
        <v>250</v>
      </c>
      <c r="B215" s="158"/>
      <c r="C215" s="11" t="s">
        <v>71</v>
      </c>
      <c r="D215" s="12">
        <v>11.566037735849056</v>
      </c>
      <c r="E215" s="12">
        <v>1.8964484413915175</v>
      </c>
      <c r="F215" s="13" t="s">
        <v>213</v>
      </c>
      <c r="G215" s="34">
        <v>11</v>
      </c>
      <c r="H215" s="14" t="s">
        <v>16</v>
      </c>
      <c r="I215" s="11" t="s">
        <v>69</v>
      </c>
      <c r="J215" s="135">
        <v>21.428571428571431</v>
      </c>
      <c r="K215" s="11" t="s">
        <v>18</v>
      </c>
      <c r="L215" s="13" t="s">
        <v>12</v>
      </c>
      <c r="M215" s="15" t="s">
        <v>13</v>
      </c>
      <c r="N215" s="139" t="s">
        <v>12</v>
      </c>
      <c r="O215" s="16" t="s">
        <v>13</v>
      </c>
    </row>
    <row r="216" spans="1:15">
      <c r="A216" s="155"/>
      <c r="B216" s="158"/>
      <c r="C216" s="11" t="s">
        <v>73</v>
      </c>
      <c r="D216" s="12">
        <v>14.848484848484848</v>
      </c>
      <c r="E216" s="12">
        <v>7.1688265840425087</v>
      </c>
      <c r="F216" s="13" t="s">
        <v>214</v>
      </c>
      <c r="G216" s="34">
        <v>13</v>
      </c>
      <c r="H216" s="14">
        <v>5.7999999999999996E-3</v>
      </c>
      <c r="I216" s="11" t="s">
        <v>69</v>
      </c>
      <c r="J216" s="135">
        <v>7.1428571428571397</v>
      </c>
      <c r="K216" s="11" t="s">
        <v>18</v>
      </c>
      <c r="L216" s="13" t="s">
        <v>12</v>
      </c>
      <c r="M216" s="15" t="s">
        <v>13</v>
      </c>
      <c r="N216" s="139" t="s">
        <v>12</v>
      </c>
      <c r="O216" s="16" t="s">
        <v>13</v>
      </c>
    </row>
    <row r="217" spans="1:15">
      <c r="A217" s="155"/>
      <c r="B217" s="158"/>
      <c r="C217" s="11" t="s">
        <v>74</v>
      </c>
      <c r="D217" s="12">
        <v>14.506172839506172</v>
      </c>
      <c r="E217" s="12">
        <v>4.8299157777080408</v>
      </c>
      <c r="F217" s="13" t="s">
        <v>215</v>
      </c>
      <c r="G217" s="34">
        <v>13</v>
      </c>
      <c r="H217" s="14">
        <v>4.0000000000000002E-4</v>
      </c>
      <c r="I217" s="11" t="s">
        <v>69</v>
      </c>
      <c r="J217" s="135">
        <v>7.1428571428571397</v>
      </c>
      <c r="K217" s="11" t="s">
        <v>18</v>
      </c>
      <c r="L217" s="13" t="s">
        <v>16</v>
      </c>
      <c r="M217" s="15" t="s">
        <v>71</v>
      </c>
      <c r="N217" s="142">
        <v>18.181818181818187</v>
      </c>
      <c r="O217" s="16" t="s">
        <v>17</v>
      </c>
    </row>
    <row r="218" spans="1:15">
      <c r="A218" s="179"/>
      <c r="B218" s="158"/>
      <c r="C218" s="11" t="s">
        <v>76</v>
      </c>
      <c r="D218" s="12">
        <v>16.890243902439025</v>
      </c>
      <c r="E218" s="12">
        <v>5.3194404643117705</v>
      </c>
      <c r="F218" s="13" t="s">
        <v>216</v>
      </c>
      <c r="G218" s="34">
        <v>17</v>
      </c>
      <c r="H218" s="14">
        <v>3.8899999999999997E-2</v>
      </c>
      <c r="I218" s="11" t="s">
        <v>69</v>
      </c>
      <c r="J218" s="135">
        <v>21.42857142857142</v>
      </c>
      <c r="K218" s="11" t="s">
        <v>17</v>
      </c>
      <c r="L218" s="13" t="s">
        <v>16</v>
      </c>
      <c r="M218" s="15" t="s">
        <v>71</v>
      </c>
      <c r="N218" s="142">
        <v>54.54545454545454</v>
      </c>
      <c r="O218" s="16" t="s">
        <v>17</v>
      </c>
    </row>
    <row r="219" spans="1:15">
      <c r="A219" s="179"/>
      <c r="B219" s="129"/>
      <c r="C219" s="11"/>
      <c r="D219" s="12"/>
      <c r="E219" s="12"/>
      <c r="F219" s="13"/>
      <c r="G219" s="13"/>
      <c r="H219" s="14"/>
      <c r="I219" s="11"/>
      <c r="J219" s="146"/>
      <c r="K219" s="17"/>
      <c r="L219" s="19"/>
      <c r="M219" s="21"/>
      <c r="N219" s="137"/>
      <c r="O219" s="22"/>
    </row>
    <row r="220" spans="1:15">
      <c r="A220" s="179"/>
      <c r="B220" s="156">
        <v>20</v>
      </c>
      <c r="C220" s="17" t="s">
        <v>69</v>
      </c>
      <c r="D220" s="18">
        <v>18.030927835051546</v>
      </c>
      <c r="E220" s="18">
        <v>8.6788219345612401</v>
      </c>
      <c r="F220" s="19" t="s">
        <v>208</v>
      </c>
      <c r="G220" s="19">
        <v>15</v>
      </c>
      <c r="H220" s="20" t="s">
        <v>12</v>
      </c>
      <c r="I220" s="17" t="s">
        <v>69</v>
      </c>
      <c r="J220" s="146" t="s">
        <v>13</v>
      </c>
      <c r="K220" s="17" t="s">
        <v>13</v>
      </c>
      <c r="L220" s="19" t="s">
        <v>13</v>
      </c>
      <c r="M220" s="21" t="s">
        <v>13</v>
      </c>
      <c r="N220" s="137" t="s">
        <v>13</v>
      </c>
      <c r="O220" s="22" t="s">
        <v>13</v>
      </c>
    </row>
    <row r="221" spans="1:15">
      <c r="A221" s="179"/>
      <c r="B221" s="156"/>
      <c r="C221" s="17" t="s">
        <v>71</v>
      </c>
      <c r="D221" s="18">
        <v>11.018867924528301</v>
      </c>
      <c r="E221" s="18">
        <v>2.4611642494945025</v>
      </c>
      <c r="F221" s="19" t="s">
        <v>209</v>
      </c>
      <c r="G221" s="19">
        <v>11</v>
      </c>
      <c r="H221" s="20" t="s">
        <v>16</v>
      </c>
      <c r="I221" s="17" t="s">
        <v>69</v>
      </c>
      <c r="J221" s="136">
        <v>26.666666666666671</v>
      </c>
      <c r="K221" s="17" t="s">
        <v>18</v>
      </c>
      <c r="L221" s="19" t="s">
        <v>13</v>
      </c>
      <c r="M221" s="21" t="s">
        <v>13</v>
      </c>
      <c r="N221" s="137" t="s">
        <v>13</v>
      </c>
      <c r="O221" s="22" t="s">
        <v>13</v>
      </c>
    </row>
    <row r="222" spans="1:15">
      <c r="A222" s="179"/>
      <c r="B222" s="156"/>
      <c r="C222" s="17" t="s">
        <v>73</v>
      </c>
      <c r="D222" s="18">
        <v>14.802083333333334</v>
      </c>
      <c r="E222" s="18">
        <v>6.2232497715661577</v>
      </c>
      <c r="F222" s="19" t="s">
        <v>67</v>
      </c>
      <c r="G222" s="19">
        <v>13</v>
      </c>
      <c r="H222" s="20">
        <v>4.0000000000000002E-4</v>
      </c>
      <c r="I222" s="17" t="s">
        <v>69</v>
      </c>
      <c r="J222" s="136">
        <v>13.33333333333333</v>
      </c>
      <c r="K222" s="17" t="s">
        <v>18</v>
      </c>
      <c r="L222" s="19" t="s">
        <v>13</v>
      </c>
      <c r="M222" s="21" t="s">
        <v>13</v>
      </c>
      <c r="N222" s="137" t="s">
        <v>13</v>
      </c>
      <c r="O222" s="22" t="s">
        <v>13</v>
      </c>
    </row>
    <row r="223" spans="1:15">
      <c r="A223" s="179"/>
      <c r="B223" s="156"/>
      <c r="C223" s="17" t="s">
        <v>74</v>
      </c>
      <c r="D223" s="18">
        <v>16.08421052631579</v>
      </c>
      <c r="E223" s="18">
        <v>6.1603798547822652</v>
      </c>
      <c r="F223" s="19" t="s">
        <v>210</v>
      </c>
      <c r="G223" s="19">
        <v>15</v>
      </c>
      <c r="H223" s="20">
        <v>1.6299999999999999E-2</v>
      </c>
      <c r="I223" s="17" t="s">
        <v>69</v>
      </c>
      <c r="J223" s="136">
        <v>0</v>
      </c>
      <c r="K223" s="17" t="s">
        <v>207</v>
      </c>
      <c r="L223" s="19" t="s">
        <v>16</v>
      </c>
      <c r="M223" s="21" t="s">
        <v>71</v>
      </c>
      <c r="N223" s="143">
        <v>36.363636363636353</v>
      </c>
      <c r="O223" s="22" t="s">
        <v>17</v>
      </c>
    </row>
    <row r="224" spans="1:15">
      <c r="A224" s="179"/>
      <c r="B224" s="156"/>
      <c r="C224" s="17" t="s">
        <v>76</v>
      </c>
      <c r="D224" s="18">
        <v>16.810526315789474</v>
      </c>
      <c r="E224" s="18">
        <v>5.8533400845651107</v>
      </c>
      <c r="F224" s="19" t="s">
        <v>211</v>
      </c>
      <c r="G224" s="19">
        <v>18</v>
      </c>
      <c r="H224" s="20">
        <v>4.3099999999999999E-2</v>
      </c>
      <c r="I224" s="17" t="s">
        <v>69</v>
      </c>
      <c r="J224" s="136">
        <v>19.999999999999996</v>
      </c>
      <c r="K224" s="17" t="s">
        <v>17</v>
      </c>
      <c r="L224" s="19" t="s">
        <v>16</v>
      </c>
      <c r="M224" s="21" t="s">
        <v>71</v>
      </c>
      <c r="N224" s="143">
        <v>63.636363636363647</v>
      </c>
      <c r="O224" s="22" t="s">
        <v>17</v>
      </c>
    </row>
    <row r="225" spans="1:15" ht="17" thickBot="1">
      <c r="A225" s="180"/>
      <c r="B225" s="23"/>
      <c r="C225" s="24"/>
      <c r="D225" s="25"/>
      <c r="E225" s="25"/>
      <c r="F225" s="26"/>
      <c r="G225" s="26"/>
      <c r="H225" s="27"/>
      <c r="I225" s="24"/>
      <c r="J225" s="147"/>
      <c r="K225" s="24"/>
      <c r="L225" s="26"/>
      <c r="M225" s="28"/>
      <c r="N225" s="140"/>
      <c r="O225" s="29"/>
    </row>
    <row r="226" spans="1:15">
      <c r="A226" s="32"/>
      <c r="B226" s="38"/>
      <c r="C226" s="21"/>
      <c r="D226" s="18"/>
      <c r="E226" s="18"/>
      <c r="F226" s="19"/>
      <c r="G226" s="19"/>
      <c r="H226" s="19"/>
      <c r="J226" s="35" t="s">
        <v>79</v>
      </c>
      <c r="K226" s="35"/>
      <c r="L226" s="19"/>
      <c r="M226" s="21"/>
      <c r="N226" s="137"/>
      <c r="O226" s="21"/>
    </row>
  </sheetData>
  <mergeCells count="58">
    <mergeCell ref="A187:A213"/>
    <mergeCell ref="B187:B191"/>
    <mergeCell ref="B193:B197"/>
    <mergeCell ref="B199:B202"/>
    <mergeCell ref="B204:B207"/>
    <mergeCell ref="B209:B212"/>
    <mergeCell ref="B104:B107"/>
    <mergeCell ref="A139:A152"/>
    <mergeCell ref="B139:B144"/>
    <mergeCell ref="B146:B151"/>
    <mergeCell ref="A153:A176"/>
    <mergeCell ref="B158:B160"/>
    <mergeCell ref="B162:B165"/>
    <mergeCell ref="B167:B170"/>
    <mergeCell ref="B172:B175"/>
    <mergeCell ref="B18:B21"/>
    <mergeCell ref="B23:B26"/>
    <mergeCell ref="B28:B30"/>
    <mergeCell ref="B42:B45"/>
    <mergeCell ref="B47:B50"/>
    <mergeCell ref="J2:K2"/>
    <mergeCell ref="N2:O2"/>
    <mergeCell ref="A3:A17"/>
    <mergeCell ref="B3:B6"/>
    <mergeCell ref="B8:B11"/>
    <mergeCell ref="B13:B16"/>
    <mergeCell ref="B220:B224"/>
    <mergeCell ref="B177:B180"/>
    <mergeCell ref="B182:B184"/>
    <mergeCell ref="B32:B35"/>
    <mergeCell ref="B37:B40"/>
    <mergeCell ref="B52:B55"/>
    <mergeCell ref="B57:B58"/>
    <mergeCell ref="B119:B122"/>
    <mergeCell ref="B124:B127"/>
    <mergeCell ref="B70:B73"/>
    <mergeCell ref="B75:B78"/>
    <mergeCell ref="B80:B83"/>
    <mergeCell ref="B85:B88"/>
    <mergeCell ref="B90:B93"/>
    <mergeCell ref="B95:B98"/>
    <mergeCell ref="B100:B102"/>
    <mergeCell ref="A215:A217"/>
    <mergeCell ref="B153:B156"/>
    <mergeCell ref="A33:A35"/>
    <mergeCell ref="A61:A63"/>
    <mergeCell ref="A110:A112"/>
    <mergeCell ref="A130:A132"/>
    <mergeCell ref="A178:A180"/>
    <mergeCell ref="B129:B132"/>
    <mergeCell ref="B134:B137"/>
    <mergeCell ref="B109:B112"/>
    <mergeCell ref="B114:B117"/>
    <mergeCell ref="B60:B63"/>
    <mergeCell ref="B65:B68"/>
    <mergeCell ref="B214:B218"/>
    <mergeCell ref="A70:A84"/>
    <mergeCell ref="A85:A89"/>
  </mergeCells>
  <phoneticPr fontId="17" type="noConversion"/>
  <pageMargins left="0.75" right="0.75" top="0.5" bottom="0.5" header="0.5" footer="0.5"/>
  <pageSetup scale="36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0.39997558519241921"/>
  </sheetPr>
  <dimension ref="A1:AR50"/>
  <sheetViews>
    <sheetView workbookViewId="0"/>
  </sheetViews>
  <sheetFormatPr baseColWidth="10" defaultRowHeight="15" x14ac:dyDescent="0"/>
  <cols>
    <col min="1" max="1" width="21.33203125" style="39" customWidth="1"/>
    <col min="2" max="2" width="19.33203125" style="43" customWidth="1"/>
    <col min="3" max="3" width="20.83203125" style="43" customWidth="1"/>
    <col min="4" max="5" width="19.33203125" style="43" customWidth="1"/>
    <col min="6" max="6" width="19.83203125" style="43" customWidth="1"/>
    <col min="7" max="11" width="19.33203125" style="43" customWidth="1"/>
    <col min="12" max="12" width="19.33203125" style="39" customWidth="1"/>
    <col min="13" max="13" width="19.33203125" style="42" customWidth="1"/>
    <col min="14" max="14" width="19.33203125" style="41" customWidth="1"/>
    <col min="15" max="25" width="19.33203125" style="40" customWidth="1"/>
    <col min="26" max="44" width="8" style="40" customWidth="1"/>
    <col min="45" max="16384" width="10.83203125" style="39"/>
  </cols>
  <sheetData>
    <row r="1" spans="1:32" s="81" customFormat="1" ht="34" customHeight="1">
      <c r="A1" s="88" t="s">
        <v>203</v>
      </c>
      <c r="B1" s="69" t="s">
        <v>108</v>
      </c>
      <c r="C1" s="69"/>
      <c r="D1" s="69"/>
      <c r="E1" s="69"/>
      <c r="F1" s="69"/>
      <c r="G1" s="69"/>
      <c r="H1" s="69"/>
      <c r="I1" s="69"/>
      <c r="J1" s="69"/>
      <c r="K1" s="69"/>
      <c r="L1" s="69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E1" s="82"/>
      <c r="AF1" s="82"/>
    </row>
    <row r="2" spans="1:32" s="71" customFormat="1">
      <c r="A2" s="87" t="s">
        <v>91</v>
      </c>
      <c r="B2" s="86"/>
      <c r="C2" s="86"/>
      <c r="D2" s="85"/>
      <c r="E2" s="86"/>
      <c r="F2" s="86"/>
      <c r="G2" s="86"/>
      <c r="H2" s="86"/>
      <c r="I2" s="86"/>
      <c r="J2" s="86"/>
      <c r="K2" s="86"/>
      <c r="L2" s="47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</row>
    <row r="3" spans="1:32" s="71" customFormat="1">
      <c r="A3" s="85"/>
      <c r="B3" s="59" t="s">
        <v>19</v>
      </c>
      <c r="C3" s="59" t="s">
        <v>265</v>
      </c>
      <c r="D3" s="59" t="s">
        <v>107</v>
      </c>
      <c r="E3" s="59" t="s">
        <v>106</v>
      </c>
      <c r="F3" s="59" t="s">
        <v>105</v>
      </c>
      <c r="G3" s="59" t="s">
        <v>104</v>
      </c>
      <c r="H3" s="59" t="s">
        <v>103</v>
      </c>
      <c r="I3" s="59" t="s">
        <v>102</v>
      </c>
      <c r="J3" s="46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</row>
    <row r="4" spans="1:32" s="71" customFormat="1">
      <c r="A4" s="84" t="s">
        <v>90</v>
      </c>
      <c r="B4" s="58">
        <v>0</v>
      </c>
      <c r="C4" s="58">
        <v>0</v>
      </c>
      <c r="D4" s="58">
        <v>0</v>
      </c>
      <c r="E4" s="58">
        <v>60.72</v>
      </c>
      <c r="F4" s="58">
        <v>0</v>
      </c>
      <c r="G4" s="58">
        <v>17.899999999999999</v>
      </c>
      <c r="H4" s="58">
        <v>0</v>
      </c>
      <c r="I4" s="58">
        <v>0</v>
      </c>
      <c r="J4" s="47"/>
      <c r="K4" s="72"/>
      <c r="L4" s="72"/>
      <c r="M4" s="72"/>
      <c r="N4" s="72"/>
      <c r="O4" s="72"/>
      <c r="P4" s="72"/>
      <c r="Q4" s="72"/>
      <c r="R4" s="72"/>
      <c r="S4" s="72"/>
      <c r="T4" s="72"/>
      <c r="U4" s="72"/>
      <c r="V4" s="72"/>
      <c r="W4" s="72"/>
      <c r="X4" s="72"/>
      <c r="Y4" s="72"/>
      <c r="Z4" s="72"/>
      <c r="AA4" s="72"/>
      <c r="AB4" s="72"/>
      <c r="AC4" s="72"/>
      <c r="AD4" s="72"/>
    </row>
    <row r="5" spans="1:32" s="71" customFormat="1">
      <c r="A5" s="84" t="s">
        <v>89</v>
      </c>
      <c r="B5" s="58">
        <v>0</v>
      </c>
      <c r="C5" s="58">
        <v>0</v>
      </c>
      <c r="D5" s="58">
        <v>0</v>
      </c>
      <c r="E5" s="58">
        <v>11.97</v>
      </c>
      <c r="F5" s="58">
        <v>0</v>
      </c>
      <c r="G5" s="58">
        <v>12.54</v>
      </c>
      <c r="H5" s="58">
        <v>0</v>
      </c>
      <c r="I5" s="58">
        <v>0</v>
      </c>
      <c r="J5" s="47"/>
      <c r="K5" s="72"/>
      <c r="L5" s="72"/>
      <c r="M5" s="72"/>
      <c r="N5" s="72"/>
      <c r="O5" s="72"/>
      <c r="P5" s="72"/>
      <c r="Q5" s="72"/>
      <c r="R5" s="72"/>
      <c r="S5" s="72"/>
      <c r="T5" s="72"/>
      <c r="U5" s="72"/>
      <c r="V5" s="72"/>
      <c r="W5" s="72"/>
      <c r="X5" s="72"/>
      <c r="Y5" s="72"/>
      <c r="Z5" s="72"/>
      <c r="AA5" s="72"/>
      <c r="AB5" s="72"/>
      <c r="AC5" s="72"/>
      <c r="AD5" s="72"/>
    </row>
    <row r="6" spans="1:32" s="71" customFormat="1">
      <c r="A6" s="84" t="s">
        <v>88</v>
      </c>
      <c r="B6" s="58">
        <v>0</v>
      </c>
      <c r="C6" s="58">
        <v>0</v>
      </c>
      <c r="D6" s="58">
        <v>0</v>
      </c>
      <c r="E6" s="58">
        <v>6.91</v>
      </c>
      <c r="F6" s="58">
        <v>0</v>
      </c>
      <c r="G6" s="58">
        <v>7.242</v>
      </c>
      <c r="H6" s="58">
        <v>0</v>
      </c>
      <c r="I6" s="58">
        <v>0</v>
      </c>
      <c r="J6" s="47"/>
      <c r="K6" s="72"/>
      <c r="L6" s="72"/>
      <c r="M6" s="72"/>
      <c r="N6" s="72"/>
      <c r="O6" s="72"/>
      <c r="P6" s="72"/>
      <c r="Q6" s="72"/>
      <c r="R6" s="72"/>
      <c r="S6" s="72"/>
      <c r="T6" s="72"/>
      <c r="U6" s="72"/>
      <c r="V6" s="72"/>
      <c r="W6" s="72"/>
      <c r="X6" s="72"/>
      <c r="Y6" s="72"/>
      <c r="Z6" s="72"/>
      <c r="AA6" s="72"/>
      <c r="AB6" s="72"/>
      <c r="AC6" s="72"/>
      <c r="AD6" s="72"/>
    </row>
    <row r="7" spans="1:32" s="71" customFormat="1">
      <c r="A7" s="47"/>
      <c r="B7" s="48"/>
      <c r="C7" s="48"/>
      <c r="D7" s="48"/>
      <c r="E7" s="48"/>
      <c r="F7" s="48"/>
      <c r="G7" s="48"/>
      <c r="H7" s="48"/>
      <c r="I7" s="48"/>
      <c r="J7" s="48"/>
      <c r="K7" s="48"/>
      <c r="L7" s="47"/>
      <c r="M7" s="72"/>
      <c r="N7" s="72"/>
      <c r="O7" s="72"/>
      <c r="P7" s="72"/>
      <c r="Q7" s="72"/>
      <c r="R7" s="72"/>
      <c r="S7" s="72"/>
      <c r="T7" s="72"/>
      <c r="U7" s="72"/>
      <c r="V7" s="72"/>
      <c r="W7" s="72"/>
      <c r="X7" s="72"/>
      <c r="Y7" s="72"/>
      <c r="Z7" s="72"/>
      <c r="AA7" s="72"/>
      <c r="AB7" s="72"/>
      <c r="AC7" s="72"/>
      <c r="AD7" s="72"/>
      <c r="AE7" s="72"/>
      <c r="AF7" s="72"/>
    </row>
    <row r="8" spans="1:32" s="71" customFormat="1" ht="28" customHeight="1">
      <c r="A8" s="57" t="s">
        <v>206</v>
      </c>
      <c r="B8" s="45"/>
      <c r="C8" s="44"/>
      <c r="D8" s="44"/>
      <c r="E8" s="44"/>
      <c r="F8" s="44"/>
      <c r="G8" s="44"/>
      <c r="H8" s="44"/>
      <c r="I8" s="44"/>
      <c r="J8" s="44"/>
      <c r="K8" s="44"/>
      <c r="L8" s="44"/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  <c r="Z8" s="44"/>
      <c r="AA8" s="44"/>
      <c r="AB8" s="44"/>
      <c r="AC8" s="44"/>
      <c r="AD8" s="44"/>
      <c r="AE8" s="44"/>
      <c r="AF8" s="72"/>
    </row>
    <row r="9" spans="1:32" s="81" customFormat="1" ht="23" customHeight="1">
      <c r="A9" s="83" t="s">
        <v>101</v>
      </c>
      <c r="B9" s="164" t="s">
        <v>19</v>
      </c>
      <c r="C9" s="164"/>
      <c r="D9" s="164"/>
      <c r="E9" s="164" t="s">
        <v>100</v>
      </c>
      <c r="F9" s="164"/>
      <c r="G9" s="164"/>
      <c r="H9" s="164" t="s">
        <v>99</v>
      </c>
      <c r="I9" s="164"/>
      <c r="J9" s="164"/>
      <c r="K9" s="164" t="s">
        <v>98</v>
      </c>
      <c r="L9" s="164"/>
      <c r="M9" s="164"/>
      <c r="N9" s="164" t="s">
        <v>97</v>
      </c>
      <c r="O9" s="164"/>
      <c r="P9" s="164"/>
      <c r="Q9" s="164" t="s">
        <v>96</v>
      </c>
      <c r="R9" s="164"/>
      <c r="S9" s="164"/>
      <c r="T9" s="164" t="s">
        <v>95</v>
      </c>
      <c r="U9" s="164"/>
      <c r="V9" s="164"/>
      <c r="W9" s="164" t="s">
        <v>94</v>
      </c>
      <c r="X9" s="164"/>
      <c r="Y9" s="164"/>
      <c r="Z9" s="82"/>
    </row>
    <row r="10" spans="1:32" s="77" customFormat="1">
      <c r="A10" s="80" t="s">
        <v>83</v>
      </c>
      <c r="B10" s="79" t="s">
        <v>82</v>
      </c>
      <c r="C10" s="52" t="s">
        <v>81</v>
      </c>
      <c r="D10" s="52" t="s">
        <v>80</v>
      </c>
      <c r="E10" s="52" t="s">
        <v>82</v>
      </c>
      <c r="F10" s="52" t="s">
        <v>81</v>
      </c>
      <c r="G10" s="52" t="s">
        <v>80</v>
      </c>
      <c r="H10" s="52" t="s">
        <v>82</v>
      </c>
      <c r="I10" s="52" t="s">
        <v>81</v>
      </c>
      <c r="J10" s="52" t="s">
        <v>80</v>
      </c>
      <c r="K10" s="52" t="s">
        <v>82</v>
      </c>
      <c r="L10" s="52" t="s">
        <v>81</v>
      </c>
      <c r="M10" s="52" t="s">
        <v>80</v>
      </c>
      <c r="N10" s="52" t="s">
        <v>82</v>
      </c>
      <c r="O10" s="52" t="s">
        <v>81</v>
      </c>
      <c r="P10" s="52" t="s">
        <v>80</v>
      </c>
      <c r="Q10" s="52" t="s">
        <v>82</v>
      </c>
      <c r="R10" s="52" t="s">
        <v>81</v>
      </c>
      <c r="S10" s="52" t="s">
        <v>80</v>
      </c>
      <c r="T10" s="52" t="s">
        <v>82</v>
      </c>
      <c r="U10" s="52" t="s">
        <v>81</v>
      </c>
      <c r="V10" s="52" t="s">
        <v>80</v>
      </c>
      <c r="W10" s="52" t="s">
        <v>82</v>
      </c>
      <c r="X10" s="52" t="s">
        <v>81</v>
      </c>
      <c r="Y10" s="52" t="s">
        <v>80</v>
      </c>
      <c r="Z10" s="78"/>
    </row>
    <row r="11" spans="1:32" s="71" customFormat="1">
      <c r="A11" s="76">
        <v>1</v>
      </c>
      <c r="B11" s="75">
        <v>0</v>
      </c>
      <c r="C11" s="49">
        <v>0</v>
      </c>
      <c r="D11" s="49">
        <v>411</v>
      </c>
      <c r="E11" s="49">
        <v>0</v>
      </c>
      <c r="F11" s="49">
        <v>0</v>
      </c>
      <c r="G11" s="49">
        <v>136</v>
      </c>
      <c r="H11" s="49">
        <v>0</v>
      </c>
      <c r="I11" s="49">
        <v>0</v>
      </c>
      <c r="J11" s="49">
        <v>236</v>
      </c>
      <c r="K11" s="49">
        <v>60.86956</v>
      </c>
      <c r="L11" s="49">
        <v>0</v>
      </c>
      <c r="M11" s="49">
        <v>70</v>
      </c>
      <c r="N11" s="49">
        <v>0</v>
      </c>
      <c r="O11" s="49">
        <v>0</v>
      </c>
      <c r="P11" s="49">
        <v>245</v>
      </c>
      <c r="Q11" s="49">
        <v>12.96086</v>
      </c>
      <c r="R11" s="49">
        <v>14.059010000000001</v>
      </c>
      <c r="S11" s="49">
        <v>208</v>
      </c>
      <c r="T11" s="49">
        <v>0</v>
      </c>
      <c r="U11" s="49">
        <v>0</v>
      </c>
      <c r="V11" s="49">
        <v>493</v>
      </c>
      <c r="W11" s="49">
        <v>0</v>
      </c>
      <c r="X11" s="49">
        <v>0</v>
      </c>
      <c r="Y11" s="49">
        <v>407</v>
      </c>
      <c r="Z11" s="72"/>
    </row>
    <row r="12" spans="1:32" s="71" customFormat="1">
      <c r="A12" s="76">
        <v>2</v>
      </c>
      <c r="B12" s="75">
        <v>0</v>
      </c>
      <c r="C12" s="49">
        <v>0</v>
      </c>
      <c r="D12" s="49">
        <v>655</v>
      </c>
      <c r="E12" s="49">
        <v>0</v>
      </c>
      <c r="F12" s="49">
        <v>0</v>
      </c>
      <c r="G12" s="49">
        <v>321</v>
      </c>
      <c r="H12" s="49">
        <v>0</v>
      </c>
      <c r="I12" s="49">
        <v>0</v>
      </c>
      <c r="J12" s="49">
        <v>113</v>
      </c>
      <c r="K12" s="49">
        <v>48.681060000000002</v>
      </c>
      <c r="L12" s="49">
        <v>13.025790000000001</v>
      </c>
      <c r="M12" s="49">
        <v>321</v>
      </c>
      <c r="N12" s="49">
        <v>0</v>
      </c>
      <c r="O12" s="49">
        <v>0</v>
      </c>
      <c r="P12" s="49">
        <v>205</v>
      </c>
      <c r="Q12" s="49">
        <v>32.157629999999997</v>
      </c>
      <c r="R12" s="49">
        <v>15.009119999999999</v>
      </c>
      <c r="S12" s="49">
        <v>436</v>
      </c>
      <c r="T12" s="49">
        <v>0</v>
      </c>
      <c r="U12" s="49">
        <v>0</v>
      </c>
      <c r="V12" s="49">
        <v>502</v>
      </c>
      <c r="W12" s="49">
        <v>0</v>
      </c>
      <c r="X12" s="49">
        <v>0</v>
      </c>
      <c r="Y12" s="49">
        <v>533</v>
      </c>
      <c r="Z12" s="72"/>
    </row>
    <row r="13" spans="1:32" s="71" customFormat="1">
      <c r="A13" s="76">
        <v>3</v>
      </c>
      <c r="B13" s="75">
        <v>0</v>
      </c>
      <c r="C13" s="49">
        <v>0</v>
      </c>
      <c r="D13" s="49">
        <v>336</v>
      </c>
      <c r="E13" s="49">
        <v>0</v>
      </c>
      <c r="F13" s="49">
        <v>0</v>
      </c>
      <c r="G13" s="49">
        <v>367</v>
      </c>
      <c r="H13" s="49">
        <v>0</v>
      </c>
      <c r="I13" s="49">
        <v>0</v>
      </c>
      <c r="J13" s="49">
        <v>56</v>
      </c>
      <c r="K13" s="49">
        <v>72.61815</v>
      </c>
      <c r="L13" s="49">
        <v>8.6276519999999994</v>
      </c>
      <c r="M13" s="49">
        <v>522</v>
      </c>
      <c r="N13" s="49">
        <v>0</v>
      </c>
      <c r="O13" s="49">
        <v>0</v>
      </c>
      <c r="P13" s="49">
        <v>51</v>
      </c>
      <c r="Q13" s="49">
        <v>8.5714279999999992</v>
      </c>
      <c r="R13" s="49">
        <v>10.30158</v>
      </c>
      <c r="S13" s="49">
        <v>75</v>
      </c>
      <c r="T13" s="49">
        <v>0</v>
      </c>
      <c r="U13" s="49">
        <v>0</v>
      </c>
      <c r="V13" s="49">
        <v>441</v>
      </c>
      <c r="W13" s="49">
        <v>0</v>
      </c>
      <c r="X13" s="49">
        <v>0</v>
      </c>
      <c r="Y13" s="49">
        <v>259</v>
      </c>
      <c r="Z13" s="72"/>
    </row>
    <row r="14" spans="1:32" s="71" customFormat="1">
      <c r="A14" s="74"/>
      <c r="B14" s="73"/>
      <c r="C14" s="73"/>
      <c r="D14" s="73"/>
      <c r="E14" s="73"/>
      <c r="F14" s="73"/>
      <c r="G14" s="73"/>
      <c r="H14" s="73"/>
      <c r="I14" s="73"/>
      <c r="J14" s="73"/>
      <c r="K14" s="73"/>
      <c r="L14" s="73"/>
      <c r="M14" s="73"/>
      <c r="N14" s="73"/>
      <c r="O14" s="73"/>
      <c r="P14" s="73"/>
      <c r="Q14" s="73"/>
      <c r="R14" s="73"/>
      <c r="S14" s="73"/>
      <c r="T14" s="73"/>
      <c r="U14" s="73"/>
      <c r="V14" s="73"/>
      <c r="W14" s="73"/>
      <c r="X14" s="73"/>
      <c r="Y14" s="73"/>
      <c r="Z14" s="72"/>
    </row>
    <row r="15" spans="1:32" s="71" customFormat="1">
      <c r="A15" s="57" t="s">
        <v>251</v>
      </c>
      <c r="B15" s="73"/>
      <c r="C15" s="73"/>
      <c r="D15" s="73"/>
      <c r="E15" s="73"/>
      <c r="F15" s="73"/>
      <c r="G15" s="73"/>
      <c r="H15" s="73"/>
      <c r="I15" s="73"/>
      <c r="J15" s="73"/>
      <c r="K15" s="73"/>
      <c r="L15" s="73"/>
      <c r="M15" s="73"/>
      <c r="N15" s="73"/>
      <c r="O15" s="73"/>
      <c r="P15" s="73"/>
      <c r="Q15" s="73"/>
      <c r="R15" s="73"/>
      <c r="S15" s="73"/>
      <c r="T15" s="73"/>
      <c r="U15" s="73"/>
      <c r="V15" s="73"/>
      <c r="W15" s="73"/>
      <c r="X15" s="73"/>
      <c r="Y15" s="73"/>
      <c r="Z15" s="72"/>
    </row>
    <row r="16" spans="1:32" s="71" customFormat="1">
      <c r="A16" s="83" t="s">
        <v>252</v>
      </c>
      <c r="B16" s="171" t="s">
        <v>256</v>
      </c>
      <c r="C16" s="73"/>
      <c r="D16" s="73"/>
      <c r="E16" s="171" t="s">
        <v>257</v>
      </c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73"/>
      <c r="S16" s="73"/>
      <c r="T16" s="73"/>
      <c r="U16" s="73"/>
      <c r="V16" s="73"/>
      <c r="W16" s="73"/>
      <c r="X16" s="73"/>
      <c r="Y16" s="73"/>
      <c r="Z16" s="72"/>
    </row>
    <row r="17" spans="1:44" s="71" customFormat="1">
      <c r="A17" s="74"/>
      <c r="B17" s="73" t="s">
        <v>253</v>
      </c>
      <c r="C17" s="73">
        <v>9.250485827240379E-4</v>
      </c>
      <c r="D17" s="73"/>
      <c r="E17" s="73" t="s">
        <v>253</v>
      </c>
      <c r="F17" s="73">
        <v>6.8861082327671311E-2</v>
      </c>
      <c r="G17" s="73"/>
      <c r="H17" s="73"/>
      <c r="I17" s="73"/>
      <c r="J17" s="73"/>
      <c r="K17" s="73"/>
      <c r="L17" s="73"/>
      <c r="M17" s="73"/>
      <c r="N17" s="73"/>
      <c r="O17" s="73"/>
      <c r="P17" s="73"/>
      <c r="Q17" s="73"/>
      <c r="R17" s="73"/>
      <c r="S17" s="73"/>
      <c r="T17" s="73"/>
      <c r="U17" s="73"/>
      <c r="V17" s="73"/>
      <c r="W17" s="73"/>
      <c r="X17" s="73"/>
      <c r="Y17" s="73"/>
      <c r="Z17" s="72"/>
    </row>
    <row r="18" spans="1:44" s="71" customFormat="1">
      <c r="A18" s="74"/>
      <c r="B18" s="73" t="s">
        <v>255</v>
      </c>
      <c r="C18" s="73"/>
      <c r="D18" s="73"/>
      <c r="E18" s="73" t="s">
        <v>255</v>
      </c>
      <c r="F18" s="73"/>
      <c r="G18" s="73"/>
      <c r="H18" s="73"/>
      <c r="I18" s="73"/>
      <c r="J18" s="73"/>
      <c r="K18" s="73"/>
      <c r="L18" s="73"/>
      <c r="M18" s="73"/>
      <c r="N18" s="73"/>
      <c r="O18" s="73"/>
      <c r="P18" s="73"/>
      <c r="Q18" s="73"/>
      <c r="R18" s="73"/>
      <c r="S18" s="73"/>
      <c r="T18" s="73"/>
      <c r="U18" s="73"/>
      <c r="V18" s="73"/>
      <c r="W18" s="73"/>
      <c r="X18" s="73"/>
      <c r="Y18" s="73"/>
      <c r="Z18" s="72"/>
    </row>
    <row r="19" spans="1:44" s="71" customFormat="1">
      <c r="A19" s="74"/>
      <c r="B19" s="73" t="s">
        <v>254</v>
      </c>
      <c r="C19" s="73"/>
      <c r="D19" s="73"/>
      <c r="E19" s="73" t="s">
        <v>254</v>
      </c>
      <c r="F19" s="73"/>
      <c r="G19" s="73"/>
      <c r="H19" s="73"/>
      <c r="I19" s="73"/>
      <c r="J19" s="73"/>
      <c r="K19" s="73"/>
      <c r="L19" s="73"/>
      <c r="M19" s="73"/>
      <c r="N19" s="73"/>
      <c r="O19" s="73"/>
      <c r="P19" s="73"/>
      <c r="Q19" s="73"/>
      <c r="R19" s="73"/>
      <c r="S19" s="73"/>
      <c r="T19" s="73"/>
      <c r="U19" s="73"/>
      <c r="V19" s="73"/>
      <c r="W19" s="73"/>
      <c r="X19" s="73"/>
      <c r="Y19" s="73"/>
      <c r="Z19" s="72"/>
    </row>
    <row r="20" spans="1:44" s="71" customFormat="1">
      <c r="A20" s="74"/>
      <c r="B20" s="73"/>
      <c r="C20" s="73"/>
      <c r="D20" s="73"/>
      <c r="E20" s="73"/>
      <c r="F20" s="73"/>
      <c r="G20" s="73"/>
      <c r="H20" s="73"/>
      <c r="I20" s="73"/>
      <c r="J20" s="73"/>
      <c r="K20" s="73"/>
      <c r="L20" s="73"/>
      <c r="M20" s="73"/>
      <c r="N20" s="73"/>
      <c r="O20" s="73"/>
      <c r="P20" s="73"/>
      <c r="Q20" s="73"/>
      <c r="R20" s="73"/>
      <c r="S20" s="73"/>
      <c r="T20" s="73"/>
      <c r="U20" s="73"/>
      <c r="V20" s="73"/>
      <c r="W20" s="73"/>
      <c r="X20" s="73"/>
      <c r="Y20" s="73"/>
      <c r="Z20" s="72"/>
    </row>
    <row r="21" spans="1:44" s="64" customFormat="1" ht="53" customHeight="1">
      <c r="A21" s="70" t="s">
        <v>204</v>
      </c>
      <c r="B21" s="69" t="s">
        <v>92</v>
      </c>
      <c r="C21" s="69"/>
      <c r="D21" s="69"/>
      <c r="E21" s="69"/>
      <c r="F21" s="69"/>
      <c r="G21" s="69"/>
      <c r="H21" s="69"/>
      <c r="I21" s="69"/>
      <c r="J21" s="69"/>
      <c r="M21" s="68"/>
      <c r="N21" s="67"/>
      <c r="O21" s="65"/>
      <c r="P21" s="65"/>
      <c r="Q21" s="65"/>
      <c r="R21" s="65"/>
      <c r="S21" s="65"/>
      <c r="T21" s="65"/>
      <c r="U21" s="65"/>
      <c r="V21" s="65"/>
      <c r="W21" s="65"/>
      <c r="X21" s="65"/>
      <c r="Y21" s="65"/>
      <c r="Z21" s="65"/>
      <c r="AA21" s="65"/>
      <c r="AB21" s="65"/>
      <c r="AC21" s="65"/>
      <c r="AD21" s="65"/>
      <c r="AE21" s="65"/>
      <c r="AF21" s="65"/>
      <c r="AG21" s="65"/>
      <c r="AH21" s="65"/>
      <c r="AI21" s="65"/>
      <c r="AJ21" s="66"/>
      <c r="AK21" s="66"/>
      <c r="AL21" s="65"/>
      <c r="AM21" s="65"/>
      <c r="AN21" s="65"/>
      <c r="AO21" s="65"/>
      <c r="AP21" s="65"/>
      <c r="AQ21" s="65"/>
      <c r="AR21" s="65"/>
    </row>
    <row r="22" spans="1:44">
      <c r="A22" s="63" t="s">
        <v>91</v>
      </c>
      <c r="B22" s="48"/>
      <c r="C22" s="48"/>
      <c r="D22" s="46"/>
      <c r="E22" s="48"/>
      <c r="F22" s="48"/>
      <c r="G22" s="48"/>
      <c r="H22" s="48"/>
      <c r="I22" s="48"/>
      <c r="J22" s="48"/>
      <c r="AJ22" s="44"/>
      <c r="AK22" s="44"/>
      <c r="AR22" s="39"/>
    </row>
    <row r="23" spans="1:44" s="42" customFormat="1" ht="27" customHeight="1">
      <c r="A23" s="62"/>
      <c r="B23" s="59" t="s">
        <v>23</v>
      </c>
      <c r="C23" s="61" t="s">
        <v>40</v>
      </c>
      <c r="D23" s="61" t="s">
        <v>49</v>
      </c>
      <c r="E23" s="61" t="s">
        <v>86</v>
      </c>
      <c r="F23" s="61" t="s">
        <v>85</v>
      </c>
      <c r="G23" s="61" t="s">
        <v>84</v>
      </c>
      <c r="H23" s="46"/>
      <c r="AH23" s="46"/>
      <c r="AI23" s="46"/>
    </row>
    <row r="24" spans="1:44">
      <c r="A24" s="60" t="s">
        <v>90</v>
      </c>
      <c r="B24" s="58">
        <v>0</v>
      </c>
      <c r="C24" s="59">
        <v>0.1019</v>
      </c>
      <c r="D24" s="58">
        <v>0</v>
      </c>
      <c r="E24" s="58">
        <v>0</v>
      </c>
      <c r="F24" s="58">
        <v>80.61</v>
      </c>
      <c r="G24" s="58">
        <v>45.84</v>
      </c>
      <c r="H24" s="48"/>
      <c r="J24" s="39"/>
      <c r="K24" s="42"/>
      <c r="L24" s="41"/>
      <c r="M24" s="40"/>
      <c r="N24" s="40"/>
      <c r="AH24" s="44"/>
      <c r="AI24" s="44"/>
      <c r="AP24" s="39"/>
      <c r="AQ24" s="39"/>
      <c r="AR24" s="39"/>
    </row>
    <row r="25" spans="1:44">
      <c r="A25" s="60" t="s">
        <v>89</v>
      </c>
      <c r="B25" s="58">
        <v>0</v>
      </c>
      <c r="C25" s="59">
        <v>0.17660000000000001</v>
      </c>
      <c r="D25" s="58">
        <v>0</v>
      </c>
      <c r="E25" s="58">
        <v>0</v>
      </c>
      <c r="F25" s="58">
        <v>18.52</v>
      </c>
      <c r="G25" s="58">
        <v>15.7</v>
      </c>
      <c r="H25" s="48"/>
      <c r="J25" s="39"/>
      <c r="K25" s="42"/>
      <c r="L25" s="41"/>
      <c r="M25" s="40"/>
      <c r="N25" s="40"/>
      <c r="AH25" s="44"/>
      <c r="AI25" s="44"/>
      <c r="AP25" s="39"/>
      <c r="AQ25" s="39"/>
      <c r="AR25" s="39"/>
    </row>
    <row r="26" spans="1:44">
      <c r="A26" s="60" t="s">
        <v>88</v>
      </c>
      <c r="B26" s="58">
        <v>0</v>
      </c>
      <c r="C26" s="59">
        <v>0.1019</v>
      </c>
      <c r="D26" s="58">
        <v>0</v>
      </c>
      <c r="E26" s="58">
        <v>0</v>
      </c>
      <c r="F26" s="58">
        <v>10.69</v>
      </c>
      <c r="G26" s="58">
        <v>9.0670000000000002</v>
      </c>
      <c r="H26" s="48"/>
      <c r="J26" s="39"/>
      <c r="K26" s="42"/>
      <c r="L26" s="41"/>
      <c r="M26" s="40"/>
      <c r="N26" s="40"/>
      <c r="AH26" s="44"/>
      <c r="AI26" s="44"/>
      <c r="AP26" s="39"/>
      <c r="AQ26" s="39"/>
      <c r="AR26" s="39"/>
    </row>
    <row r="27" spans="1:44">
      <c r="A27" s="47"/>
      <c r="B27" s="48"/>
      <c r="C27" s="48"/>
      <c r="D27" s="48"/>
      <c r="E27" s="48"/>
      <c r="F27" s="48"/>
      <c r="G27" s="48"/>
      <c r="H27" s="48"/>
      <c r="I27" s="48"/>
      <c r="J27" s="48"/>
      <c r="AJ27" s="44"/>
      <c r="AK27" s="44"/>
    </row>
    <row r="28" spans="1:44" s="54" customFormat="1" ht="31" customHeight="1">
      <c r="A28" s="57" t="s">
        <v>205</v>
      </c>
      <c r="B28" s="45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56"/>
      <c r="AA28" s="55"/>
      <c r="AB28" s="55"/>
      <c r="AC28" s="55"/>
      <c r="AD28" s="55"/>
      <c r="AE28" s="55"/>
      <c r="AF28" s="55"/>
      <c r="AG28" s="55"/>
      <c r="AH28" s="55"/>
      <c r="AI28" s="55"/>
      <c r="AJ28" s="55"/>
      <c r="AK28" s="55"/>
      <c r="AL28" s="55"/>
      <c r="AM28" s="55"/>
      <c r="AN28" s="55"/>
      <c r="AO28" s="55"/>
    </row>
    <row r="29" spans="1:44">
      <c r="A29" s="53" t="s">
        <v>87</v>
      </c>
      <c r="B29" s="166" t="s">
        <v>23</v>
      </c>
      <c r="C29" s="166"/>
      <c r="D29" s="166"/>
      <c r="E29" s="165" t="s">
        <v>40</v>
      </c>
      <c r="F29" s="165"/>
      <c r="G29" s="165"/>
      <c r="H29" s="165" t="s">
        <v>49</v>
      </c>
      <c r="I29" s="165"/>
      <c r="J29" s="165"/>
      <c r="K29" s="165" t="s">
        <v>86</v>
      </c>
      <c r="L29" s="165"/>
      <c r="M29" s="165"/>
      <c r="N29" s="165" t="s">
        <v>85</v>
      </c>
      <c r="O29" s="165"/>
      <c r="P29" s="165"/>
      <c r="Q29" s="165" t="s">
        <v>84</v>
      </c>
      <c r="R29" s="165"/>
      <c r="S29" s="165"/>
      <c r="T29" s="44"/>
      <c r="AJ29" s="39"/>
      <c r="AK29" s="39"/>
      <c r="AL29" s="39"/>
      <c r="AM29" s="39"/>
      <c r="AN29" s="39"/>
      <c r="AO29" s="39"/>
      <c r="AP29" s="39"/>
      <c r="AQ29" s="39"/>
      <c r="AR29" s="39"/>
    </row>
    <row r="30" spans="1:44">
      <c r="A30" s="53" t="s">
        <v>83</v>
      </c>
      <c r="B30" s="52" t="s">
        <v>82</v>
      </c>
      <c r="C30" s="52" t="s">
        <v>81</v>
      </c>
      <c r="D30" s="52" t="s">
        <v>80</v>
      </c>
      <c r="E30" s="52" t="s">
        <v>82</v>
      </c>
      <c r="F30" s="52" t="s">
        <v>81</v>
      </c>
      <c r="G30" s="52" t="s">
        <v>80</v>
      </c>
      <c r="H30" s="52" t="s">
        <v>82</v>
      </c>
      <c r="I30" s="52" t="s">
        <v>81</v>
      </c>
      <c r="J30" s="52" t="s">
        <v>80</v>
      </c>
      <c r="K30" s="52" t="s">
        <v>82</v>
      </c>
      <c r="L30" s="52" t="s">
        <v>81</v>
      </c>
      <c r="M30" s="52" t="s">
        <v>80</v>
      </c>
      <c r="N30" s="52" t="s">
        <v>82</v>
      </c>
      <c r="O30" s="52" t="s">
        <v>81</v>
      </c>
      <c r="P30" s="52" t="s">
        <v>80</v>
      </c>
      <c r="Q30" s="52" t="s">
        <v>82</v>
      </c>
      <c r="R30" s="52" t="s">
        <v>81</v>
      </c>
      <c r="S30" s="52" t="s">
        <v>80</v>
      </c>
      <c r="T30" s="44"/>
      <c r="AJ30" s="39"/>
      <c r="AK30" s="39"/>
      <c r="AL30" s="39"/>
      <c r="AM30" s="39"/>
      <c r="AN30" s="39"/>
      <c r="AO30" s="39"/>
      <c r="AP30" s="39"/>
      <c r="AQ30" s="39"/>
      <c r="AR30" s="39"/>
    </row>
    <row r="31" spans="1:44">
      <c r="A31" s="51">
        <v>1</v>
      </c>
      <c r="B31" s="49">
        <v>0</v>
      </c>
      <c r="C31" s="49">
        <v>0</v>
      </c>
      <c r="D31" s="49">
        <v>212</v>
      </c>
      <c r="E31" s="50">
        <v>0.30581039999999998</v>
      </c>
      <c r="F31" s="50">
        <v>0.52967909999999996</v>
      </c>
      <c r="G31" s="49">
        <v>341</v>
      </c>
      <c r="H31" s="49">
        <v>0</v>
      </c>
      <c r="I31" s="49">
        <v>0</v>
      </c>
      <c r="J31" s="49">
        <v>263</v>
      </c>
      <c r="K31" s="49">
        <v>0</v>
      </c>
      <c r="L31" s="49">
        <v>0</v>
      </c>
      <c r="M31" s="49">
        <v>359</v>
      </c>
      <c r="N31" s="50">
        <v>98.527910000000006</v>
      </c>
      <c r="O31" s="50">
        <v>1.631238</v>
      </c>
      <c r="P31" s="49">
        <v>235</v>
      </c>
      <c r="Q31" s="50">
        <v>63.898380000000003</v>
      </c>
      <c r="R31" s="50">
        <v>2.8125089999999999</v>
      </c>
      <c r="S31" s="49">
        <v>272</v>
      </c>
      <c r="T31" s="44"/>
      <c r="AJ31" s="39"/>
      <c r="AK31" s="39"/>
      <c r="AL31" s="39"/>
      <c r="AM31" s="39"/>
      <c r="AN31" s="39"/>
      <c r="AO31" s="39"/>
      <c r="AP31" s="39"/>
      <c r="AQ31" s="39"/>
      <c r="AR31" s="39"/>
    </row>
    <row r="32" spans="1:44">
      <c r="A32" s="51">
        <v>2</v>
      </c>
      <c r="B32" s="49">
        <v>0</v>
      </c>
      <c r="C32" s="49">
        <v>0</v>
      </c>
      <c r="D32" s="49">
        <v>425</v>
      </c>
      <c r="E32" s="49">
        <v>0</v>
      </c>
      <c r="F32" s="49">
        <v>0</v>
      </c>
      <c r="G32" s="49">
        <v>285</v>
      </c>
      <c r="H32" s="49">
        <v>0</v>
      </c>
      <c r="I32" s="49">
        <v>0</v>
      </c>
      <c r="J32" s="49">
        <v>414</v>
      </c>
      <c r="K32" s="49">
        <v>0</v>
      </c>
      <c r="L32" s="49">
        <v>0</v>
      </c>
      <c r="M32" s="49">
        <v>321</v>
      </c>
      <c r="N32" s="50">
        <v>81.78004</v>
      </c>
      <c r="O32" s="50">
        <v>4.408061</v>
      </c>
      <c r="P32" s="49">
        <v>140</v>
      </c>
      <c r="Q32" s="50">
        <v>38.266449999999999</v>
      </c>
      <c r="R32" s="50">
        <v>6.1057990000000002</v>
      </c>
      <c r="S32" s="49">
        <v>191</v>
      </c>
      <c r="T32" s="44"/>
      <c r="AJ32" s="39"/>
      <c r="AK32" s="39"/>
      <c r="AL32" s="39"/>
      <c r="AM32" s="39"/>
      <c r="AN32" s="39"/>
      <c r="AO32" s="39"/>
      <c r="AP32" s="39"/>
      <c r="AQ32" s="39"/>
      <c r="AR32" s="39"/>
    </row>
    <row r="33" spans="1:44">
      <c r="A33" s="51">
        <v>3</v>
      </c>
      <c r="B33" s="49">
        <v>0</v>
      </c>
      <c r="C33" s="49">
        <v>0</v>
      </c>
      <c r="D33" s="49">
        <v>299</v>
      </c>
      <c r="E33" s="49">
        <v>0</v>
      </c>
      <c r="F33" s="49">
        <v>0</v>
      </c>
      <c r="G33" s="49">
        <v>210</v>
      </c>
      <c r="H33" s="49">
        <v>0</v>
      </c>
      <c r="I33" s="49">
        <v>0</v>
      </c>
      <c r="J33" s="49">
        <v>240</v>
      </c>
      <c r="K33" s="49">
        <v>0</v>
      </c>
      <c r="L33" s="49">
        <v>0</v>
      </c>
      <c r="M33" s="49">
        <v>233</v>
      </c>
      <c r="N33" s="50">
        <v>61.534669999999998</v>
      </c>
      <c r="O33" s="50">
        <v>7.5196449999999997</v>
      </c>
      <c r="P33" s="49">
        <v>213</v>
      </c>
      <c r="Q33" s="50">
        <v>35.360869999999998</v>
      </c>
      <c r="R33" s="50">
        <v>15.56837</v>
      </c>
      <c r="S33" s="49">
        <v>225</v>
      </c>
      <c r="T33" s="44"/>
      <c r="AJ33" s="39"/>
      <c r="AK33" s="39"/>
      <c r="AL33" s="39"/>
      <c r="AM33" s="39"/>
      <c r="AN33" s="39"/>
      <c r="AO33" s="39"/>
      <c r="AP33" s="39"/>
      <c r="AQ33" s="39"/>
      <c r="AR33" s="39"/>
    </row>
    <row r="34" spans="1:44">
      <c r="A34" s="48"/>
      <c r="B34" s="47"/>
      <c r="C34" s="46"/>
      <c r="D34" s="45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4"/>
      <c r="V34" s="44"/>
      <c r="W34" s="44"/>
      <c r="X34" s="44"/>
      <c r="Y34" s="44"/>
      <c r="Z34" s="44"/>
      <c r="AP34" s="39"/>
      <c r="AQ34" s="39"/>
      <c r="AR34" s="39"/>
    </row>
    <row r="35" spans="1:44">
      <c r="A35" s="57" t="s">
        <v>258</v>
      </c>
      <c r="B35" s="73"/>
      <c r="C35" s="73"/>
      <c r="D35" s="73"/>
      <c r="E35" s="73"/>
      <c r="F35" s="73"/>
      <c r="AR35" s="39"/>
    </row>
    <row r="36" spans="1:44">
      <c r="A36" s="83" t="s">
        <v>252</v>
      </c>
      <c r="B36" s="171" t="s">
        <v>259</v>
      </c>
      <c r="C36" s="73"/>
      <c r="D36" s="73"/>
      <c r="E36" s="171" t="s">
        <v>260</v>
      </c>
      <c r="F36" s="73"/>
      <c r="AR36" s="39"/>
    </row>
    <row r="37" spans="1:44">
      <c r="A37" s="74"/>
      <c r="B37" s="73" t="s">
        <v>253</v>
      </c>
      <c r="C37" s="73">
        <v>1.6592062631840014E-3</v>
      </c>
      <c r="D37" s="73"/>
      <c r="E37" s="73" t="s">
        <v>253</v>
      </c>
      <c r="F37" s="73">
        <v>7.201515569451704E-3</v>
      </c>
      <c r="AR37" s="39"/>
    </row>
    <row r="38" spans="1:44">
      <c r="A38" s="74"/>
      <c r="B38" s="73" t="s">
        <v>255</v>
      </c>
      <c r="C38" s="73"/>
      <c r="D38" s="73"/>
      <c r="E38" s="73" t="s">
        <v>255</v>
      </c>
      <c r="F38" s="73"/>
    </row>
    <row r="39" spans="1:44">
      <c r="A39" s="74"/>
      <c r="B39" s="73" t="s">
        <v>254</v>
      </c>
      <c r="C39" s="73"/>
      <c r="D39" s="73"/>
      <c r="E39" s="73" t="s">
        <v>254</v>
      </c>
      <c r="F39" s="73"/>
    </row>
    <row r="50" ht="15" customHeight="1"/>
  </sheetData>
  <mergeCells count="14">
    <mergeCell ref="B29:D29"/>
    <mergeCell ref="E9:G9"/>
    <mergeCell ref="E29:G29"/>
    <mergeCell ref="H29:J29"/>
    <mergeCell ref="K29:M29"/>
    <mergeCell ref="B9:D9"/>
    <mergeCell ref="H9:J9"/>
    <mergeCell ref="K9:M9"/>
    <mergeCell ref="T9:V9"/>
    <mergeCell ref="W9:Y9"/>
    <mergeCell ref="N9:P9"/>
    <mergeCell ref="N29:P29"/>
    <mergeCell ref="Q29:S29"/>
    <mergeCell ref="Q9:S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0.39997558519241921"/>
  </sheetPr>
  <dimension ref="A1:I37"/>
  <sheetViews>
    <sheetView workbookViewId="0"/>
  </sheetViews>
  <sheetFormatPr baseColWidth="10" defaultRowHeight="15" x14ac:dyDescent="0"/>
  <cols>
    <col min="1" max="1" width="24" style="39" customWidth="1"/>
    <col min="2" max="2" width="19.33203125" style="39" customWidth="1"/>
    <col min="3" max="4" width="10.83203125" style="39"/>
    <col min="5" max="5" width="19.33203125" style="39" customWidth="1"/>
    <col min="6" max="8" width="10.83203125" style="39"/>
    <col min="9" max="9" width="12.1640625" style="39" bestFit="1" customWidth="1"/>
    <col min="10" max="16384" width="10.83203125" style="39"/>
  </cols>
  <sheetData>
    <row r="1" spans="1:9" s="64" customFormat="1" ht="34" customHeight="1">
      <c r="A1" s="70" t="s">
        <v>123</v>
      </c>
      <c r="B1" s="64" t="s">
        <v>122</v>
      </c>
      <c r="C1" s="69"/>
      <c r="D1" s="69"/>
      <c r="E1" s="69"/>
      <c r="F1" s="69"/>
      <c r="G1" s="69"/>
      <c r="H1" s="69"/>
    </row>
    <row r="2" spans="1:9" s="99" customFormat="1">
      <c r="A2" s="107" t="s">
        <v>121</v>
      </c>
      <c r="B2" s="167" t="s">
        <v>120</v>
      </c>
      <c r="C2" s="167"/>
      <c r="D2" s="167"/>
      <c r="E2" s="167" t="s">
        <v>119</v>
      </c>
      <c r="F2" s="167"/>
      <c r="G2" s="167"/>
      <c r="H2" s="106"/>
    </row>
    <row r="3" spans="1:9" s="99" customFormat="1">
      <c r="A3" s="105"/>
      <c r="B3" s="104" t="s">
        <v>82</v>
      </c>
      <c r="C3" s="104" t="s">
        <v>81</v>
      </c>
      <c r="D3" s="104" t="s">
        <v>80</v>
      </c>
      <c r="E3" s="104" t="s">
        <v>82</v>
      </c>
      <c r="F3" s="104" t="s">
        <v>81</v>
      </c>
      <c r="G3" s="104" t="s">
        <v>80</v>
      </c>
      <c r="H3" s="86"/>
    </row>
    <row r="4" spans="1:9" s="99" customFormat="1">
      <c r="A4" s="103" t="s">
        <v>23</v>
      </c>
      <c r="B4" s="100">
        <v>0</v>
      </c>
      <c r="C4" s="100">
        <v>0</v>
      </c>
      <c r="D4" s="100">
        <v>2474</v>
      </c>
      <c r="E4" s="100">
        <v>0</v>
      </c>
      <c r="F4" s="100">
        <v>0</v>
      </c>
      <c r="G4" s="100">
        <v>2474</v>
      </c>
      <c r="H4" s="86"/>
    </row>
    <row r="5" spans="1:9" s="99" customFormat="1">
      <c r="A5" s="101" t="s">
        <v>24</v>
      </c>
      <c r="B5" s="100">
        <v>0</v>
      </c>
      <c r="C5" s="100">
        <v>0</v>
      </c>
      <c r="D5" s="100">
        <v>1791</v>
      </c>
      <c r="E5" s="100">
        <v>0</v>
      </c>
      <c r="F5" s="100">
        <v>0</v>
      </c>
      <c r="G5" s="100">
        <v>1791</v>
      </c>
      <c r="H5" s="86"/>
    </row>
    <row r="6" spans="1:9" s="99" customFormat="1">
      <c r="A6" s="101" t="s">
        <v>86</v>
      </c>
      <c r="B6" s="102">
        <v>92.950159999999997</v>
      </c>
      <c r="C6" s="102">
        <v>3.015012</v>
      </c>
      <c r="D6" s="100">
        <v>1503</v>
      </c>
      <c r="E6" s="100">
        <v>0</v>
      </c>
      <c r="F6" s="100">
        <v>0</v>
      </c>
      <c r="G6" s="100">
        <v>1503</v>
      </c>
      <c r="H6" s="86"/>
    </row>
    <row r="7" spans="1:9" s="99" customFormat="1">
      <c r="A7" s="101" t="s">
        <v>118</v>
      </c>
      <c r="B7" s="100">
        <v>0</v>
      </c>
      <c r="C7" s="100">
        <v>0</v>
      </c>
      <c r="D7" s="100">
        <v>495</v>
      </c>
      <c r="E7" s="100">
        <v>0</v>
      </c>
      <c r="F7" s="100">
        <v>0</v>
      </c>
      <c r="G7" s="100">
        <v>495</v>
      </c>
      <c r="H7" s="86"/>
    </row>
    <row r="8" spans="1:9" s="99" customFormat="1">
      <c r="A8" s="101" t="s">
        <v>117</v>
      </c>
      <c r="B8" s="100">
        <v>100</v>
      </c>
      <c r="C8" s="100">
        <v>0</v>
      </c>
      <c r="D8" s="100">
        <v>1216</v>
      </c>
      <c r="E8" s="100">
        <v>0</v>
      </c>
      <c r="F8" s="100">
        <v>0</v>
      </c>
      <c r="G8" s="100">
        <v>1216</v>
      </c>
      <c r="H8" s="86"/>
    </row>
    <row r="9" spans="1:9" s="99" customFormat="1">
      <c r="A9" s="101" t="s">
        <v>116</v>
      </c>
      <c r="B9" s="100">
        <v>0</v>
      </c>
      <c r="C9" s="100">
        <v>0</v>
      </c>
      <c r="D9" s="100">
        <v>1122</v>
      </c>
      <c r="E9" s="100">
        <v>100</v>
      </c>
      <c r="F9" s="100">
        <v>0</v>
      </c>
      <c r="G9" s="100">
        <v>1122</v>
      </c>
      <c r="H9" s="86"/>
    </row>
    <row r="10" spans="1:9">
      <c r="A10" s="98"/>
      <c r="B10" s="48"/>
      <c r="C10" s="48"/>
      <c r="D10" s="48"/>
      <c r="E10" s="48"/>
      <c r="F10" s="48"/>
      <c r="G10" s="48"/>
      <c r="H10" s="48"/>
    </row>
    <row r="11" spans="1:9" ht="51" customHeight="1">
      <c r="A11" s="57" t="s">
        <v>115</v>
      </c>
      <c r="B11" s="45"/>
      <c r="C11" s="44"/>
      <c r="D11" s="44"/>
      <c r="E11" s="44"/>
      <c r="F11" s="44"/>
      <c r="G11" s="44"/>
      <c r="H11" s="48"/>
    </row>
    <row r="12" spans="1:9" ht="39" customHeight="1">
      <c r="A12" s="97" t="s">
        <v>114</v>
      </c>
      <c r="B12" s="96" t="s">
        <v>113</v>
      </c>
      <c r="C12" s="96" t="s">
        <v>112</v>
      </c>
      <c r="D12" s="96" t="s">
        <v>81</v>
      </c>
      <c r="E12" s="96" t="s">
        <v>111</v>
      </c>
      <c r="F12" s="96" t="s">
        <v>81</v>
      </c>
      <c r="G12" s="96" t="s">
        <v>110</v>
      </c>
      <c r="H12" s="48"/>
    </row>
    <row r="13" spans="1:9">
      <c r="A13" s="91">
        <v>1</v>
      </c>
      <c r="B13" s="89" t="s">
        <v>23</v>
      </c>
      <c r="C13" s="89">
        <v>0</v>
      </c>
      <c r="D13" s="89">
        <v>0</v>
      </c>
      <c r="E13" s="89">
        <v>0</v>
      </c>
      <c r="F13" s="89">
        <v>0</v>
      </c>
      <c r="G13" s="89">
        <v>525</v>
      </c>
      <c r="H13" s="48"/>
    </row>
    <row r="14" spans="1:9">
      <c r="A14" s="91">
        <v>2</v>
      </c>
      <c r="B14" s="89" t="s">
        <v>23</v>
      </c>
      <c r="C14" s="89">
        <v>0</v>
      </c>
      <c r="D14" s="89">
        <v>0</v>
      </c>
      <c r="E14" s="89">
        <v>0</v>
      </c>
      <c r="F14" s="89">
        <v>0</v>
      </c>
      <c r="G14" s="89">
        <v>549</v>
      </c>
      <c r="H14" s="48"/>
    </row>
    <row r="15" spans="1:9">
      <c r="A15" s="91">
        <v>3</v>
      </c>
      <c r="B15" s="89" t="s">
        <v>23</v>
      </c>
      <c r="C15" s="89">
        <v>0</v>
      </c>
      <c r="D15" s="89">
        <v>0</v>
      </c>
      <c r="E15" s="89">
        <v>0</v>
      </c>
      <c r="F15" s="89">
        <v>0</v>
      </c>
      <c r="G15" s="89">
        <v>607</v>
      </c>
      <c r="H15" s="48"/>
    </row>
    <row r="16" spans="1:9">
      <c r="A16" s="91">
        <v>4</v>
      </c>
      <c r="B16" s="92" t="s">
        <v>23</v>
      </c>
      <c r="C16" s="92">
        <v>0</v>
      </c>
      <c r="D16" s="92">
        <v>0</v>
      </c>
      <c r="E16" s="92">
        <v>0</v>
      </c>
      <c r="F16" s="92">
        <v>0</v>
      </c>
      <c r="G16" s="92">
        <v>793</v>
      </c>
      <c r="H16" s="48"/>
      <c r="I16"/>
    </row>
    <row r="17" spans="1:8">
      <c r="A17" s="94">
        <v>1</v>
      </c>
      <c r="B17" s="93" t="s">
        <v>25</v>
      </c>
      <c r="C17" s="95">
        <v>94.5274</v>
      </c>
      <c r="D17" s="95">
        <v>1.55</v>
      </c>
      <c r="E17" s="92">
        <v>0</v>
      </c>
      <c r="F17" s="92">
        <v>0</v>
      </c>
      <c r="G17" s="92">
        <v>693</v>
      </c>
      <c r="H17" s="48"/>
    </row>
    <row r="18" spans="1:8">
      <c r="A18" s="94">
        <v>2</v>
      </c>
      <c r="B18" s="93" t="s">
        <v>25</v>
      </c>
      <c r="C18" s="95">
        <v>91.372799999999998</v>
      </c>
      <c r="D18" s="95">
        <v>3.5859999999999999</v>
      </c>
      <c r="E18" s="92">
        <v>0</v>
      </c>
      <c r="F18" s="92">
        <v>0</v>
      </c>
      <c r="G18" s="92">
        <v>810</v>
      </c>
    </row>
    <row r="19" spans="1:8">
      <c r="A19" s="91">
        <v>1</v>
      </c>
      <c r="B19" s="90" t="s">
        <v>28</v>
      </c>
      <c r="C19" s="89">
        <v>100</v>
      </c>
      <c r="D19" s="89">
        <v>0</v>
      </c>
      <c r="E19" s="89">
        <v>0</v>
      </c>
      <c r="F19" s="89">
        <v>0</v>
      </c>
      <c r="G19" s="89">
        <v>437</v>
      </c>
    </row>
    <row r="20" spans="1:8">
      <c r="A20" s="91">
        <v>2</v>
      </c>
      <c r="B20" s="90" t="s">
        <v>28</v>
      </c>
      <c r="C20" s="89">
        <v>100</v>
      </c>
      <c r="D20" s="89">
        <v>0</v>
      </c>
      <c r="E20" s="89">
        <v>0</v>
      </c>
      <c r="F20" s="89">
        <v>0</v>
      </c>
      <c r="G20" s="89">
        <v>362</v>
      </c>
    </row>
    <row r="21" spans="1:8">
      <c r="A21" s="91">
        <v>3</v>
      </c>
      <c r="B21" s="90" t="s">
        <v>28</v>
      </c>
      <c r="C21" s="89">
        <v>100</v>
      </c>
      <c r="D21" s="89">
        <v>0</v>
      </c>
      <c r="E21" s="89">
        <v>0</v>
      </c>
      <c r="F21" s="89">
        <v>0</v>
      </c>
      <c r="G21" s="89">
        <v>417</v>
      </c>
    </row>
    <row r="22" spans="1:8">
      <c r="A22" s="91">
        <v>1</v>
      </c>
      <c r="B22" s="90" t="s">
        <v>24</v>
      </c>
      <c r="C22" s="89">
        <v>0</v>
      </c>
      <c r="D22" s="89">
        <v>0</v>
      </c>
      <c r="E22" s="89">
        <v>0</v>
      </c>
      <c r="F22" s="89">
        <v>0</v>
      </c>
      <c r="G22" s="89">
        <v>327</v>
      </c>
    </row>
    <row r="23" spans="1:8">
      <c r="A23" s="91">
        <v>2</v>
      </c>
      <c r="B23" s="90" t="s">
        <v>24</v>
      </c>
      <c r="C23" s="89">
        <v>0</v>
      </c>
      <c r="D23" s="89">
        <v>0</v>
      </c>
      <c r="E23" s="89">
        <v>0</v>
      </c>
      <c r="F23" s="89">
        <v>0</v>
      </c>
      <c r="G23" s="89">
        <v>471</v>
      </c>
    </row>
    <row r="24" spans="1:8">
      <c r="A24" s="91">
        <v>3</v>
      </c>
      <c r="B24" s="90" t="s">
        <v>24</v>
      </c>
      <c r="C24" s="89">
        <v>0</v>
      </c>
      <c r="D24" s="89">
        <v>0</v>
      </c>
      <c r="E24" s="89">
        <v>0</v>
      </c>
      <c r="F24" s="89">
        <v>0</v>
      </c>
      <c r="G24" s="89">
        <v>480</v>
      </c>
    </row>
    <row r="25" spans="1:8">
      <c r="A25" s="91">
        <v>4</v>
      </c>
      <c r="B25" s="90" t="s">
        <v>24</v>
      </c>
      <c r="C25" s="89">
        <v>0</v>
      </c>
      <c r="D25" s="89">
        <v>0</v>
      </c>
      <c r="E25" s="89">
        <v>0</v>
      </c>
      <c r="F25" s="89">
        <v>0</v>
      </c>
      <c r="G25" s="89">
        <v>513</v>
      </c>
    </row>
    <row r="26" spans="1:8">
      <c r="A26" s="94">
        <v>1</v>
      </c>
      <c r="B26" s="93" t="s">
        <v>26</v>
      </c>
      <c r="C26" s="92">
        <v>0</v>
      </c>
      <c r="D26" s="92">
        <v>0</v>
      </c>
      <c r="E26" s="92">
        <v>0</v>
      </c>
      <c r="F26" s="92">
        <v>0</v>
      </c>
      <c r="G26" s="92">
        <f>150+168</f>
        <v>318</v>
      </c>
    </row>
    <row r="27" spans="1:8">
      <c r="A27" s="94">
        <v>2</v>
      </c>
      <c r="B27" s="93" t="s">
        <v>26</v>
      </c>
      <c r="C27" s="92">
        <v>0</v>
      </c>
      <c r="D27" s="92">
        <v>0</v>
      </c>
      <c r="E27" s="92">
        <v>0</v>
      </c>
      <c r="F27" s="92">
        <v>0</v>
      </c>
      <c r="G27" s="92">
        <v>177</v>
      </c>
    </row>
    <row r="28" spans="1:8">
      <c r="A28" s="91">
        <v>1</v>
      </c>
      <c r="B28" s="90" t="s">
        <v>29</v>
      </c>
      <c r="C28" s="89">
        <v>0</v>
      </c>
      <c r="D28" s="89">
        <v>0</v>
      </c>
      <c r="E28" s="89">
        <v>100</v>
      </c>
      <c r="F28" s="89">
        <v>0</v>
      </c>
      <c r="G28" s="89">
        <v>299</v>
      </c>
    </row>
    <row r="29" spans="1:8">
      <c r="A29" s="91">
        <v>2</v>
      </c>
      <c r="B29" s="90" t="s">
        <v>29</v>
      </c>
      <c r="C29" s="89">
        <v>0</v>
      </c>
      <c r="D29" s="89">
        <v>0</v>
      </c>
      <c r="E29" s="89">
        <v>100</v>
      </c>
      <c r="F29" s="89">
        <v>0</v>
      </c>
      <c r="G29" s="89">
        <v>421</v>
      </c>
    </row>
    <row r="30" spans="1:8">
      <c r="A30" s="91">
        <v>3</v>
      </c>
      <c r="B30" s="90" t="s">
        <v>29</v>
      </c>
      <c r="C30" s="89">
        <v>0</v>
      </c>
      <c r="D30" s="89">
        <v>0</v>
      </c>
      <c r="E30" s="89">
        <v>100</v>
      </c>
      <c r="F30" s="89">
        <v>0</v>
      </c>
      <c r="G30" s="89">
        <v>402</v>
      </c>
    </row>
    <row r="33" spans="1:7">
      <c r="A33" s="57" t="s">
        <v>261</v>
      </c>
      <c r="B33" s="73"/>
      <c r="C33" s="73"/>
      <c r="D33" s="73"/>
      <c r="E33" s="73"/>
      <c r="F33" s="73"/>
    </row>
    <row r="34" spans="1:7">
      <c r="A34" s="83" t="s">
        <v>252</v>
      </c>
      <c r="B34" s="172" t="s">
        <v>263</v>
      </c>
      <c r="C34" s="73"/>
      <c r="D34" s="73"/>
      <c r="E34" s="172" t="s">
        <v>264</v>
      </c>
      <c r="F34" s="73"/>
      <c r="G34"/>
    </row>
    <row r="35" spans="1:7">
      <c r="A35" s="74"/>
      <c r="B35" s="73" t="s">
        <v>262</v>
      </c>
      <c r="C35" s="73"/>
      <c r="D35" s="73"/>
      <c r="E35" s="73" t="s">
        <v>262</v>
      </c>
      <c r="F35" s="73"/>
      <c r="G35"/>
    </row>
    <row r="36" spans="1:7">
      <c r="A36" s="74"/>
      <c r="B36" s="73" t="s">
        <v>255</v>
      </c>
      <c r="C36" s="73"/>
      <c r="D36" s="73"/>
      <c r="E36" s="73" t="s">
        <v>255</v>
      </c>
      <c r="F36" s="73"/>
      <c r="G36"/>
    </row>
    <row r="37" spans="1:7">
      <c r="A37" s="74"/>
      <c r="B37" s="73" t="s">
        <v>254</v>
      </c>
      <c r="C37" s="73"/>
      <c r="D37" s="73"/>
      <c r="E37" s="73" t="s">
        <v>254</v>
      </c>
      <c r="F37" s="73"/>
      <c r="G37"/>
    </row>
  </sheetData>
  <mergeCells count="2">
    <mergeCell ref="B2:D2"/>
    <mergeCell ref="E2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0.39997558519241921"/>
  </sheetPr>
  <dimension ref="A1:AL20"/>
  <sheetViews>
    <sheetView workbookViewId="0"/>
  </sheetViews>
  <sheetFormatPr baseColWidth="10" defaultRowHeight="15" x14ac:dyDescent="0"/>
  <cols>
    <col min="1" max="1" width="21.1640625" style="39" customWidth="1"/>
    <col min="2" max="19" width="19.5" style="39" customWidth="1"/>
    <col min="20" max="25" width="20.1640625" style="39" customWidth="1"/>
    <col min="26" max="16384" width="10.83203125" style="39"/>
  </cols>
  <sheetData>
    <row r="1" spans="1:38" ht="34" customHeight="1">
      <c r="A1" s="121" t="s">
        <v>127</v>
      </c>
      <c r="B1" s="39" t="s">
        <v>126</v>
      </c>
      <c r="C1" s="120"/>
      <c r="D1" s="120"/>
      <c r="E1" s="120"/>
      <c r="F1" s="120"/>
      <c r="G1" s="120"/>
      <c r="H1" s="120"/>
      <c r="I1" s="120"/>
      <c r="J1" s="120"/>
      <c r="K1" s="120"/>
      <c r="L1" s="119"/>
      <c r="AL1" s="40"/>
    </row>
    <row r="2" spans="1:38">
      <c r="A2" s="63" t="s">
        <v>91</v>
      </c>
      <c r="B2" s="48"/>
      <c r="C2" s="48"/>
      <c r="D2" s="46"/>
      <c r="E2" s="48"/>
      <c r="F2" s="48"/>
      <c r="G2" s="48"/>
      <c r="H2" s="48"/>
      <c r="I2" s="48"/>
      <c r="J2" s="48"/>
      <c r="K2" s="48"/>
      <c r="L2" s="47"/>
      <c r="AL2" s="40"/>
    </row>
    <row r="3" spans="1:38" s="111" customFormat="1">
      <c r="A3" s="118"/>
      <c r="B3" s="117" t="s">
        <v>23</v>
      </c>
      <c r="C3" s="116" t="s">
        <v>40</v>
      </c>
      <c r="D3" s="116" t="s">
        <v>49</v>
      </c>
      <c r="E3" s="116" t="s">
        <v>86</v>
      </c>
      <c r="F3" s="116" t="s">
        <v>85</v>
      </c>
      <c r="G3" s="116" t="s">
        <v>124</v>
      </c>
      <c r="H3" s="115"/>
      <c r="I3" s="115"/>
      <c r="J3" s="115"/>
      <c r="AJ3" s="114"/>
    </row>
    <row r="4" spans="1:38">
      <c r="A4" s="84" t="s">
        <v>90</v>
      </c>
      <c r="B4" s="58">
        <v>0</v>
      </c>
      <c r="C4" s="59">
        <v>0</v>
      </c>
      <c r="D4" s="113">
        <v>1.9079999999999999</v>
      </c>
      <c r="E4" s="113">
        <v>0</v>
      </c>
      <c r="F4" s="113">
        <v>5.1970000000000001</v>
      </c>
      <c r="G4" s="113">
        <v>39.01</v>
      </c>
      <c r="H4" s="48"/>
      <c r="I4" s="48"/>
      <c r="J4" s="47"/>
      <c r="AJ4" s="40"/>
    </row>
    <row r="5" spans="1:38">
      <c r="A5" s="84" t="s">
        <v>89</v>
      </c>
      <c r="B5" s="58">
        <v>0</v>
      </c>
      <c r="C5" s="59">
        <v>0</v>
      </c>
      <c r="D5" s="113">
        <v>3.3050000000000002</v>
      </c>
      <c r="E5" s="113">
        <v>0</v>
      </c>
      <c r="F5" s="113">
        <v>2.9710000000000001</v>
      </c>
      <c r="G5" s="113">
        <v>25.36</v>
      </c>
      <c r="H5" s="48"/>
      <c r="I5" s="48"/>
      <c r="J5" s="47"/>
      <c r="AJ5" s="40"/>
    </row>
    <row r="6" spans="1:38">
      <c r="A6" s="84" t="s">
        <v>88</v>
      </c>
      <c r="B6" s="58">
        <v>0</v>
      </c>
      <c r="C6" s="59">
        <v>0</v>
      </c>
      <c r="D6" s="113">
        <v>1.9079999999999999</v>
      </c>
      <c r="E6" s="113">
        <v>0</v>
      </c>
      <c r="F6" s="113">
        <v>1.7150000000000001</v>
      </c>
      <c r="G6" s="113">
        <v>14.64</v>
      </c>
      <c r="H6" s="48"/>
      <c r="I6" s="48"/>
      <c r="J6" s="47"/>
      <c r="AJ6" s="40"/>
    </row>
    <row r="7" spans="1:38" s="47" customFormat="1">
      <c r="B7" s="48"/>
      <c r="C7" s="48"/>
      <c r="D7" s="48"/>
      <c r="E7" s="48"/>
      <c r="F7" s="48"/>
      <c r="G7" s="48"/>
      <c r="H7" s="48"/>
      <c r="I7" s="48"/>
      <c r="J7" s="48"/>
      <c r="K7" s="48"/>
      <c r="M7" s="46"/>
      <c r="N7" s="45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44"/>
    </row>
    <row r="8" spans="1:38" ht="51" customHeight="1">
      <c r="A8" s="57" t="s">
        <v>125</v>
      </c>
      <c r="B8" s="45"/>
      <c r="C8" s="44"/>
      <c r="D8" s="44"/>
      <c r="E8" s="44"/>
      <c r="F8" s="44"/>
      <c r="G8" s="44"/>
      <c r="H8" s="44"/>
      <c r="I8" s="44"/>
      <c r="J8" s="44"/>
      <c r="K8" s="44"/>
      <c r="L8" s="44"/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  <c r="Z8" s="47"/>
    </row>
    <row r="9" spans="1:38" s="111" customFormat="1">
      <c r="A9" s="80" t="s">
        <v>101</v>
      </c>
      <c r="B9" s="169" t="s">
        <v>23</v>
      </c>
      <c r="C9" s="170"/>
      <c r="D9" s="170"/>
      <c r="E9" s="168" t="s">
        <v>40</v>
      </c>
      <c r="F9" s="168"/>
      <c r="G9" s="168"/>
      <c r="H9" s="168" t="s">
        <v>49</v>
      </c>
      <c r="I9" s="168"/>
      <c r="J9" s="168"/>
      <c r="K9" s="168" t="s">
        <v>86</v>
      </c>
      <c r="L9" s="168"/>
      <c r="M9" s="168"/>
      <c r="N9" s="168" t="s">
        <v>85</v>
      </c>
      <c r="O9" s="168"/>
      <c r="P9" s="168"/>
      <c r="Q9" s="168" t="s">
        <v>124</v>
      </c>
      <c r="R9" s="168"/>
      <c r="S9" s="168"/>
      <c r="T9" s="112"/>
    </row>
    <row r="10" spans="1:38">
      <c r="A10" s="80" t="s">
        <v>83</v>
      </c>
      <c r="B10" s="79" t="s">
        <v>82</v>
      </c>
      <c r="C10" s="52" t="s">
        <v>81</v>
      </c>
      <c r="D10" s="52" t="s">
        <v>80</v>
      </c>
      <c r="E10" s="52" t="s">
        <v>82</v>
      </c>
      <c r="F10" s="52" t="s">
        <v>81</v>
      </c>
      <c r="G10" s="52" t="s">
        <v>80</v>
      </c>
      <c r="H10" s="52" t="s">
        <v>82</v>
      </c>
      <c r="I10" s="52" t="s">
        <v>81</v>
      </c>
      <c r="J10" s="52" t="s">
        <v>80</v>
      </c>
      <c r="K10" s="52" t="s">
        <v>82</v>
      </c>
      <c r="L10" s="52" t="s">
        <v>81</v>
      </c>
      <c r="M10" s="52" t="s">
        <v>80</v>
      </c>
      <c r="N10" s="52" t="s">
        <v>82</v>
      </c>
      <c r="O10" s="52" t="s">
        <v>81</v>
      </c>
      <c r="P10" s="52" t="s">
        <v>80</v>
      </c>
      <c r="Q10" s="52" t="s">
        <v>82</v>
      </c>
      <c r="R10" s="52" t="s">
        <v>81</v>
      </c>
      <c r="S10" s="52" t="s">
        <v>80</v>
      </c>
      <c r="T10" s="47"/>
    </row>
    <row r="11" spans="1:38">
      <c r="A11" s="110">
        <v>1</v>
      </c>
      <c r="B11" s="75">
        <v>0</v>
      </c>
      <c r="C11" s="49">
        <v>0</v>
      </c>
      <c r="D11" s="49">
        <v>310</v>
      </c>
      <c r="E11" s="49">
        <v>0</v>
      </c>
      <c r="F11" s="49">
        <v>0</v>
      </c>
      <c r="G11" s="49">
        <v>264</v>
      </c>
      <c r="H11" s="50">
        <v>5.7236549999999999</v>
      </c>
      <c r="I11" s="50">
        <v>1.9754080000000001</v>
      </c>
      <c r="J11" s="49">
        <v>277</v>
      </c>
      <c r="K11" s="49">
        <v>0</v>
      </c>
      <c r="L11" s="49">
        <v>0</v>
      </c>
      <c r="M11" s="49">
        <v>383</v>
      </c>
      <c r="N11" s="50">
        <v>3.9510640000000001</v>
      </c>
      <c r="O11" s="50">
        <v>3.715598</v>
      </c>
      <c r="P11" s="49">
        <v>332</v>
      </c>
      <c r="Q11" s="50">
        <v>68.288650000000004</v>
      </c>
      <c r="R11" s="50">
        <v>2.8907069999999999</v>
      </c>
      <c r="S11" s="49">
        <v>247</v>
      </c>
      <c r="T11" s="47"/>
    </row>
    <row r="12" spans="1:38">
      <c r="A12" s="110">
        <v>2</v>
      </c>
      <c r="B12" s="75">
        <v>0</v>
      </c>
      <c r="C12" s="49">
        <v>0</v>
      </c>
      <c r="D12" s="49">
        <v>384</v>
      </c>
      <c r="E12" s="49">
        <v>0</v>
      </c>
      <c r="F12" s="49">
        <v>0</v>
      </c>
      <c r="G12" s="49">
        <v>95</v>
      </c>
      <c r="H12" s="109">
        <v>0</v>
      </c>
      <c r="I12" s="109">
        <v>0</v>
      </c>
      <c r="J12" s="49">
        <v>333</v>
      </c>
      <c r="K12" s="49">
        <v>0</v>
      </c>
      <c r="L12" s="49">
        <v>0</v>
      </c>
      <c r="M12" s="49">
        <v>334</v>
      </c>
      <c r="N12" s="50">
        <v>8.5875090000000007</v>
      </c>
      <c r="O12" s="50">
        <v>6.6618979999999999</v>
      </c>
      <c r="P12" s="49">
        <v>146</v>
      </c>
      <c r="Q12" s="50">
        <v>24.814060000000001</v>
      </c>
      <c r="R12" s="50">
        <v>7.329669</v>
      </c>
      <c r="S12" s="49">
        <v>257</v>
      </c>
      <c r="T12" s="47"/>
    </row>
    <row r="13" spans="1:38">
      <c r="A13" s="110">
        <v>3</v>
      </c>
      <c r="B13" s="75">
        <v>0</v>
      </c>
      <c r="C13" s="49">
        <v>0</v>
      </c>
      <c r="D13" s="49">
        <v>334</v>
      </c>
      <c r="E13" s="49">
        <v>0</v>
      </c>
      <c r="F13" s="49">
        <v>0</v>
      </c>
      <c r="G13" s="49">
        <v>223</v>
      </c>
      <c r="H13" s="109">
        <v>0</v>
      </c>
      <c r="I13" s="109">
        <v>0</v>
      </c>
      <c r="J13" s="49">
        <v>246</v>
      </c>
      <c r="K13" s="49">
        <v>0</v>
      </c>
      <c r="L13" s="49">
        <v>0</v>
      </c>
      <c r="M13" s="49">
        <v>301</v>
      </c>
      <c r="N13" s="50">
        <v>3.0510139999999999</v>
      </c>
      <c r="O13" s="50">
        <v>2.7971789999999999</v>
      </c>
      <c r="P13" s="49">
        <v>265</v>
      </c>
      <c r="Q13" s="50">
        <v>23.917750000000002</v>
      </c>
      <c r="R13" s="50">
        <v>5.2786790000000003</v>
      </c>
      <c r="S13" s="49">
        <v>203</v>
      </c>
      <c r="T13" s="47"/>
    </row>
    <row r="14" spans="1:38">
      <c r="A14" s="108"/>
      <c r="B14" s="45"/>
      <c r="C14" s="44"/>
      <c r="D14" s="44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44"/>
      <c r="Q14" s="44"/>
      <c r="R14" s="44"/>
      <c r="S14" s="44"/>
      <c r="T14" s="44"/>
      <c r="U14" s="44"/>
      <c r="V14" s="44"/>
      <c r="W14" s="44"/>
      <c r="X14" s="44"/>
      <c r="Y14" s="44"/>
      <c r="Z14" s="47"/>
    </row>
    <row r="15" spans="1:38">
      <c r="A15" s="46"/>
      <c r="B15" s="45"/>
      <c r="C15" s="44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44"/>
      <c r="R15" s="44"/>
      <c r="S15" s="44"/>
      <c r="T15" s="44"/>
      <c r="U15" s="44"/>
      <c r="V15" s="44"/>
      <c r="W15" s="44"/>
      <c r="X15" s="44"/>
      <c r="Y15" s="44"/>
      <c r="Z15" s="47"/>
    </row>
    <row r="16" spans="1:38">
      <c r="A16" s="57" t="s">
        <v>261</v>
      </c>
      <c r="B16" s="73"/>
    </row>
    <row r="17" spans="1:6">
      <c r="A17" s="83" t="s">
        <v>252</v>
      </c>
      <c r="B17" s="171" t="s">
        <v>259</v>
      </c>
      <c r="C17" s="73"/>
      <c r="D17" s="73"/>
      <c r="E17" s="171" t="s">
        <v>260</v>
      </c>
      <c r="F17" s="73"/>
    </row>
    <row r="18" spans="1:6">
      <c r="A18" s="74"/>
      <c r="B18" s="73" t="s">
        <v>253</v>
      </c>
      <c r="C18" s="39">
        <v>3.879778520982087E-2</v>
      </c>
      <c r="D18" s="73"/>
      <c r="E18" s="73" t="s">
        <v>253</v>
      </c>
      <c r="F18" s="73">
        <v>5.6166429652707642E-2</v>
      </c>
    </row>
    <row r="19" spans="1:6">
      <c r="A19" s="74"/>
      <c r="B19" s="73" t="s">
        <v>255</v>
      </c>
      <c r="C19" s="73"/>
      <c r="D19" s="73"/>
      <c r="E19" s="73" t="s">
        <v>255</v>
      </c>
      <c r="F19" s="73"/>
    </row>
    <row r="20" spans="1:6">
      <c r="A20" s="74"/>
      <c r="B20" s="73" t="s">
        <v>254</v>
      </c>
      <c r="C20" s="73"/>
      <c r="D20" s="73"/>
      <c r="E20" s="73" t="s">
        <v>254</v>
      </c>
      <c r="F20" s="73"/>
    </row>
  </sheetData>
  <mergeCells count="6">
    <mergeCell ref="N9:P9"/>
    <mergeCell ref="Q9:S9"/>
    <mergeCell ref="B9:D9"/>
    <mergeCell ref="E9:G9"/>
    <mergeCell ref="H9:J9"/>
    <mergeCell ref="K9:M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fe Span Statistics</vt:lpstr>
      <vt:lpstr>Dauer Statistics -Figure 3</vt:lpstr>
      <vt:lpstr>Dauer Statistics -Figure S2</vt:lpstr>
      <vt:lpstr>Dauer Statistics -Figure S4</vt:lpstr>
    </vt:vector>
  </TitlesOfParts>
  <Company>L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 Lab</dc:creator>
  <cp:lastModifiedBy>Hu Lab</cp:lastModifiedBy>
  <cp:lastPrinted>2013-03-08T05:48:39Z</cp:lastPrinted>
  <dcterms:created xsi:type="dcterms:W3CDTF">2012-04-01T22:09:27Z</dcterms:created>
  <dcterms:modified xsi:type="dcterms:W3CDTF">2013-03-13T19:57:48Z</dcterms:modified>
</cp:coreProperties>
</file>